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1\Desktop\Jobs\TEM Jengka\"/>
    </mc:Choice>
  </mc:AlternateContent>
  <bookViews>
    <workbookView xWindow="0" yWindow="0" windowWidth="24000" windowHeight="9735" firstSheet="3" activeTab="15"/>
  </bookViews>
  <sheets>
    <sheet name="H1" sheetId="1" r:id="rId1"/>
    <sheet name="H2" sheetId="34" r:id="rId2"/>
    <sheet name="H3" sheetId="35" r:id="rId3"/>
    <sheet name="H4" sheetId="17" r:id="rId4"/>
    <sheet name="H6" sheetId="21" r:id="rId5"/>
    <sheet name="H7" sheetId="22" r:id="rId6"/>
    <sheet name="H8" sheetId="23" r:id="rId7"/>
    <sheet name="H9" sheetId="25" r:id="rId8"/>
    <sheet name="H10" sheetId="26" r:id="rId9"/>
    <sheet name="H11" sheetId="27" r:id="rId10"/>
    <sheet name="H12" sheetId="28" r:id="rId11"/>
    <sheet name="H13" sheetId="29" r:id="rId12"/>
    <sheet name="H14" sheetId="30" r:id="rId13"/>
    <sheet name="H15" sheetId="31" r:id="rId14"/>
    <sheet name="H16" sheetId="32" r:id="rId15"/>
    <sheet name="H17" sheetId="33" r:id="rId16"/>
  </sheets>
  <externalReferences>
    <externalReference r:id="rId17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33" l="1"/>
  <c r="G4" i="33"/>
  <c r="G5" i="33"/>
  <c r="G6" i="33"/>
  <c r="G7" i="33"/>
  <c r="G8" i="33"/>
  <c r="G9" i="33"/>
  <c r="G10" i="33"/>
  <c r="G11" i="33"/>
  <c r="G12" i="33"/>
  <c r="G13" i="33"/>
  <c r="G14" i="33"/>
  <c r="G15" i="33"/>
  <c r="G16" i="33"/>
  <c r="G17" i="33"/>
  <c r="G18" i="33"/>
  <c r="G19" i="33"/>
  <c r="G20" i="33"/>
  <c r="G21" i="33"/>
  <c r="G22" i="33"/>
  <c r="G23" i="33"/>
  <c r="G24" i="33"/>
  <c r="G25" i="33"/>
  <c r="G26" i="33"/>
  <c r="G27" i="33"/>
  <c r="G2" i="33"/>
  <c r="G3" i="32"/>
  <c r="G4" i="32"/>
  <c r="G5" i="32"/>
  <c r="G6" i="32"/>
  <c r="G7" i="32"/>
  <c r="G8" i="32"/>
  <c r="G9" i="32"/>
  <c r="G10" i="32"/>
  <c r="G11" i="32"/>
  <c r="G12" i="32"/>
  <c r="G13" i="32"/>
  <c r="G14" i="32"/>
  <c r="G15" i="32"/>
  <c r="G16" i="32"/>
  <c r="G17" i="32"/>
  <c r="G18" i="32"/>
  <c r="G19" i="32"/>
  <c r="G20" i="32"/>
  <c r="G21" i="32"/>
  <c r="G22" i="32"/>
  <c r="G23" i="32"/>
  <c r="G24" i="32"/>
  <c r="G25" i="32"/>
  <c r="G26" i="32"/>
  <c r="G27" i="32"/>
  <c r="G28" i="32"/>
  <c r="G29" i="32"/>
  <c r="G30" i="32"/>
  <c r="G31" i="32"/>
  <c r="G2" i="32"/>
  <c r="G3" i="31"/>
  <c r="G4" i="31"/>
  <c r="G5" i="31"/>
  <c r="G6" i="31"/>
  <c r="G7" i="31"/>
  <c r="G8" i="31"/>
  <c r="G9" i="31"/>
  <c r="G10" i="31"/>
  <c r="G11" i="31"/>
  <c r="G12" i="31"/>
  <c r="G13" i="31"/>
  <c r="G14" i="31"/>
  <c r="G15" i="31"/>
  <c r="G16" i="31"/>
  <c r="G17" i="31"/>
  <c r="G18" i="31"/>
  <c r="G19" i="31"/>
  <c r="G20" i="31"/>
  <c r="G21" i="31"/>
  <c r="G22" i="31"/>
  <c r="G23" i="31"/>
  <c r="G24" i="31"/>
  <c r="G25" i="31"/>
  <c r="G26" i="31"/>
  <c r="G27" i="31"/>
  <c r="G28" i="31"/>
  <c r="G29" i="31"/>
  <c r="G30" i="31"/>
  <c r="G31" i="31"/>
  <c r="G32" i="31"/>
  <c r="G33" i="31"/>
  <c r="G34" i="31"/>
  <c r="G35" i="31"/>
  <c r="G36" i="31"/>
  <c r="G37" i="31"/>
  <c r="G38" i="31"/>
  <c r="G39" i="31"/>
  <c r="G40" i="31"/>
  <c r="G41" i="31"/>
  <c r="G42" i="31"/>
  <c r="G43" i="31"/>
  <c r="G44" i="31"/>
  <c r="G45" i="31"/>
  <c r="G2" i="31"/>
  <c r="G3" i="30"/>
  <c r="G4" i="30"/>
  <c r="G5" i="30"/>
  <c r="G6" i="30"/>
  <c r="G7" i="30"/>
  <c r="G8" i="30"/>
  <c r="G9" i="30"/>
  <c r="G10" i="30"/>
  <c r="G11" i="30"/>
  <c r="G12" i="30"/>
  <c r="G13" i="30"/>
  <c r="G14" i="30"/>
  <c r="G15" i="30"/>
  <c r="G16" i="30"/>
  <c r="G17" i="30"/>
  <c r="G18" i="30"/>
  <c r="G19" i="30"/>
  <c r="G20" i="30"/>
  <c r="G21" i="30"/>
  <c r="G22" i="30"/>
  <c r="G23" i="30"/>
  <c r="G24" i="30"/>
  <c r="G25" i="30"/>
  <c r="G26" i="30"/>
  <c r="G27" i="30"/>
  <c r="G28" i="30"/>
  <c r="G29" i="30"/>
  <c r="G30" i="30"/>
  <c r="G31" i="30"/>
  <c r="G32" i="30"/>
  <c r="G33" i="30"/>
  <c r="G34" i="30"/>
  <c r="G35" i="30"/>
  <c r="G36" i="30"/>
  <c r="G37" i="30"/>
  <c r="G38" i="30"/>
  <c r="G39" i="30"/>
  <c r="G40" i="30"/>
  <c r="G41" i="30"/>
  <c r="G42" i="30"/>
  <c r="G43" i="30"/>
  <c r="G2" i="30"/>
  <c r="G3" i="29"/>
  <c r="G4" i="29"/>
  <c r="G5" i="29"/>
  <c r="G6" i="29"/>
  <c r="G7" i="29"/>
  <c r="G8" i="29"/>
  <c r="G9" i="29"/>
  <c r="G10" i="29"/>
  <c r="G11" i="29"/>
  <c r="G12" i="29"/>
  <c r="G13" i="29"/>
  <c r="G14" i="29"/>
  <c r="G15" i="29"/>
  <c r="G16" i="29"/>
  <c r="G17" i="29"/>
  <c r="G18" i="29"/>
  <c r="G19" i="29"/>
  <c r="G20" i="29"/>
  <c r="G21" i="29"/>
  <c r="G22" i="29"/>
  <c r="G23" i="29"/>
  <c r="G24" i="29"/>
  <c r="G25" i="29"/>
  <c r="G26" i="29"/>
  <c r="G27" i="29"/>
  <c r="G28" i="29"/>
  <c r="G29" i="29"/>
  <c r="G30" i="29"/>
  <c r="G31" i="29"/>
  <c r="G32" i="29"/>
  <c r="G33" i="29"/>
  <c r="G34" i="29"/>
  <c r="G35" i="29"/>
  <c r="G36" i="29"/>
  <c r="G37" i="29"/>
  <c r="G38" i="29"/>
  <c r="G39" i="29"/>
  <c r="G40" i="29"/>
  <c r="G41" i="29"/>
  <c r="G42" i="29"/>
  <c r="G43" i="29"/>
  <c r="G44" i="29"/>
  <c r="G2" i="29"/>
  <c r="G3" i="28"/>
  <c r="G4" i="28"/>
  <c r="G5" i="28"/>
  <c r="G6" i="28"/>
  <c r="G7" i="28"/>
  <c r="G8" i="28"/>
  <c r="G9" i="28"/>
  <c r="G10" i="28"/>
  <c r="G11" i="28"/>
  <c r="G12" i="28"/>
  <c r="G13" i="28"/>
  <c r="G14" i="28"/>
  <c r="G15" i="28"/>
  <c r="G16" i="28"/>
  <c r="G17" i="28"/>
  <c r="G18" i="28"/>
  <c r="G19" i="28"/>
  <c r="G20" i="28"/>
  <c r="G21" i="28"/>
  <c r="G22" i="28"/>
  <c r="G23" i="28"/>
  <c r="G24" i="28"/>
  <c r="G25" i="28"/>
  <c r="G26" i="28"/>
  <c r="G27" i="28"/>
  <c r="G28" i="28"/>
  <c r="G29" i="28"/>
  <c r="G30" i="28"/>
  <c r="G2" i="28"/>
  <c r="G3" i="27"/>
  <c r="G4" i="27"/>
  <c r="G5" i="27"/>
  <c r="G6" i="27"/>
  <c r="G7" i="27"/>
  <c r="G8" i="27"/>
  <c r="G9" i="27"/>
  <c r="G10" i="27"/>
  <c r="G11" i="27"/>
  <c r="G12" i="27"/>
  <c r="G13" i="27"/>
  <c r="G14" i="27"/>
  <c r="G2" i="27"/>
  <c r="G3" i="26"/>
  <c r="G4" i="26"/>
  <c r="G5" i="26"/>
  <c r="G6" i="26"/>
  <c r="G7" i="26"/>
  <c r="G8" i="26"/>
  <c r="G9" i="26"/>
  <c r="G10" i="26"/>
  <c r="G11" i="26"/>
  <c r="G12" i="26"/>
  <c r="G13" i="26"/>
  <c r="G14" i="26"/>
  <c r="G15" i="26"/>
  <c r="G16" i="26"/>
  <c r="G17" i="26"/>
  <c r="G18" i="26"/>
  <c r="G19" i="26"/>
  <c r="G20" i="26"/>
  <c r="G21" i="26"/>
  <c r="G22" i="26"/>
  <c r="G23" i="26"/>
  <c r="G24" i="26"/>
  <c r="G25" i="26"/>
  <c r="G26" i="26"/>
  <c r="G27" i="26"/>
  <c r="G28" i="26"/>
  <c r="G29" i="26"/>
  <c r="G30" i="26"/>
  <c r="G31" i="26"/>
  <c r="G32" i="26"/>
  <c r="G33" i="26"/>
  <c r="G34" i="26"/>
  <c r="G35" i="26"/>
  <c r="G36" i="26"/>
  <c r="G37" i="26"/>
  <c r="G38" i="26"/>
  <c r="G39" i="26"/>
  <c r="G40" i="26"/>
  <c r="G41" i="26"/>
  <c r="G42" i="26"/>
  <c r="G43" i="26"/>
  <c r="G44" i="26"/>
  <c r="G45" i="26"/>
  <c r="G46" i="26"/>
  <c r="G47" i="26"/>
  <c r="G48" i="26"/>
  <c r="G49" i="26"/>
  <c r="G50" i="26"/>
  <c r="G51" i="26"/>
  <c r="G52" i="26"/>
  <c r="G53" i="26"/>
  <c r="G54" i="26"/>
  <c r="G55" i="26"/>
  <c r="G56" i="26"/>
  <c r="G57" i="26"/>
  <c r="G58" i="26"/>
  <c r="G59" i="26"/>
  <c r="G60" i="26"/>
  <c r="G61" i="26"/>
  <c r="G62" i="26"/>
  <c r="G63" i="26"/>
  <c r="G64" i="26"/>
  <c r="G65" i="26"/>
  <c r="G66" i="26"/>
  <c r="G67" i="26"/>
  <c r="G68" i="26"/>
  <c r="G69" i="26"/>
  <c r="G70" i="26"/>
  <c r="G71" i="26"/>
  <c r="G72" i="26"/>
  <c r="G73" i="26"/>
  <c r="G74" i="26"/>
  <c r="G75" i="26"/>
  <c r="G76" i="26"/>
  <c r="G77" i="26"/>
  <c r="G78" i="26"/>
  <c r="G79" i="26"/>
  <c r="G2" i="26"/>
  <c r="G3" i="25"/>
  <c r="G4" i="25"/>
  <c r="G5" i="25"/>
  <c r="G6" i="25"/>
  <c r="G7" i="25"/>
  <c r="G8" i="25"/>
  <c r="G9" i="25"/>
  <c r="G10" i="25"/>
  <c r="G11" i="25"/>
  <c r="G2" i="25"/>
  <c r="G3" i="23"/>
  <c r="G4" i="23"/>
  <c r="G5" i="23"/>
  <c r="G6" i="23"/>
  <c r="G7" i="23"/>
  <c r="G8" i="23"/>
  <c r="G9" i="23"/>
  <c r="G10" i="23"/>
  <c r="G11" i="23"/>
  <c r="G12" i="23"/>
  <c r="G13" i="23"/>
  <c r="G14" i="23"/>
  <c r="G15" i="23"/>
  <c r="G16" i="23"/>
  <c r="G17" i="23"/>
  <c r="G18" i="23"/>
  <c r="G19" i="23"/>
  <c r="G20" i="23"/>
  <c r="G21" i="23"/>
  <c r="G22" i="23"/>
  <c r="G23" i="23"/>
  <c r="G2" i="23"/>
  <c r="G3" i="22"/>
  <c r="G4" i="22"/>
  <c r="G5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19" i="22"/>
  <c r="G20" i="22"/>
  <c r="G21" i="22"/>
  <c r="G22" i="22"/>
  <c r="G23" i="22"/>
  <c r="G2" i="22"/>
  <c r="G3" i="21"/>
  <c r="G4" i="21"/>
  <c r="G5" i="21"/>
  <c r="G6" i="21"/>
  <c r="G7" i="21"/>
  <c r="G8" i="21"/>
  <c r="G9" i="21"/>
  <c r="G10" i="21"/>
  <c r="G11" i="21"/>
  <c r="G12" i="21"/>
  <c r="G13" i="21"/>
  <c r="G14" i="21"/>
  <c r="G15" i="21"/>
  <c r="G16" i="21"/>
  <c r="G17" i="21"/>
  <c r="G18" i="21"/>
  <c r="G19" i="21"/>
  <c r="G20" i="21"/>
  <c r="G21" i="21"/>
  <c r="G22" i="21"/>
  <c r="G23" i="21"/>
  <c r="G24" i="21"/>
  <c r="G25" i="21"/>
  <c r="G26" i="21"/>
  <c r="G27" i="21"/>
  <c r="G28" i="21"/>
  <c r="G29" i="21"/>
  <c r="G30" i="21"/>
  <c r="G31" i="21"/>
  <c r="G32" i="21"/>
  <c r="G33" i="21"/>
  <c r="G34" i="21"/>
  <c r="G35" i="21"/>
  <c r="G36" i="21"/>
  <c r="G37" i="21"/>
  <c r="G38" i="21"/>
  <c r="G39" i="21"/>
  <c r="G40" i="21"/>
  <c r="G41" i="21"/>
  <c r="G42" i="21"/>
  <c r="G43" i="21"/>
  <c r="G44" i="21"/>
  <c r="G2" i="21"/>
  <c r="G3" i="17"/>
  <c r="G4" i="17"/>
  <c r="G5" i="17"/>
  <c r="G6" i="17"/>
  <c r="G7" i="17"/>
  <c r="G8" i="17"/>
  <c r="G9" i="17"/>
  <c r="G10" i="17"/>
  <c r="G11" i="17"/>
  <c r="G12" i="17"/>
  <c r="G13" i="17"/>
  <c r="G14" i="17"/>
  <c r="G15" i="17"/>
  <c r="G16" i="17"/>
  <c r="G17" i="17"/>
  <c r="G18" i="17"/>
  <c r="G19" i="17"/>
  <c r="G20" i="17"/>
  <c r="G21" i="17"/>
  <c r="G22" i="17"/>
  <c r="G23" i="17"/>
  <c r="G24" i="17"/>
  <c r="G25" i="17"/>
  <c r="G26" i="17"/>
  <c r="G27" i="17"/>
  <c r="G2" i="17"/>
  <c r="G3" i="35"/>
  <c r="G4" i="35"/>
  <c r="G5" i="35"/>
  <c r="G6" i="35"/>
  <c r="G7" i="35"/>
  <c r="G8" i="35"/>
  <c r="G9" i="35"/>
  <c r="G10" i="35"/>
  <c r="G11" i="35"/>
  <c r="G12" i="35"/>
  <c r="G13" i="35"/>
  <c r="G14" i="35"/>
  <c r="G15" i="35"/>
  <c r="G16" i="35"/>
  <c r="G17" i="35"/>
  <c r="G18" i="35"/>
  <c r="G19" i="35"/>
  <c r="G20" i="35"/>
  <c r="G21" i="35"/>
  <c r="G22" i="35"/>
  <c r="G23" i="35"/>
  <c r="G24" i="35"/>
  <c r="G25" i="35"/>
  <c r="G26" i="35"/>
  <c r="G27" i="35"/>
  <c r="G28" i="35"/>
  <c r="G29" i="35"/>
  <c r="G30" i="35"/>
  <c r="G31" i="35"/>
  <c r="G32" i="35"/>
  <c r="G33" i="35"/>
  <c r="G34" i="35"/>
  <c r="G35" i="35"/>
  <c r="G36" i="35"/>
  <c r="G37" i="35"/>
  <c r="G38" i="35"/>
  <c r="G39" i="35"/>
  <c r="G40" i="35"/>
  <c r="G41" i="35"/>
  <c r="G42" i="35"/>
  <c r="G43" i="35"/>
  <c r="G44" i="35"/>
  <c r="G45" i="35"/>
  <c r="G46" i="35"/>
  <c r="G47" i="35"/>
  <c r="G48" i="35"/>
  <c r="G49" i="35"/>
  <c r="G50" i="35"/>
  <c r="G51" i="35"/>
  <c r="G52" i="35"/>
  <c r="G53" i="35"/>
  <c r="G54" i="35"/>
  <c r="G55" i="35"/>
  <c r="G56" i="35"/>
  <c r="G57" i="35"/>
  <c r="G58" i="35"/>
  <c r="G59" i="35"/>
  <c r="G60" i="35"/>
  <c r="G2" i="35"/>
  <c r="G3" i="34"/>
  <c r="G4" i="34"/>
  <c r="G5" i="34"/>
  <c r="G6" i="34"/>
  <c r="G7" i="34"/>
  <c r="G8" i="34"/>
  <c r="G9" i="34"/>
  <c r="G10" i="34"/>
  <c r="G11" i="34"/>
  <c r="G12" i="34"/>
  <c r="G13" i="34"/>
  <c r="G14" i="34"/>
  <c r="G15" i="34"/>
  <c r="G16" i="34"/>
  <c r="G17" i="34"/>
  <c r="G18" i="34"/>
  <c r="G19" i="34"/>
  <c r="G20" i="34"/>
  <c r="G21" i="34"/>
  <c r="G22" i="34"/>
  <c r="G23" i="34"/>
  <c r="G24" i="34"/>
  <c r="G25" i="34"/>
  <c r="G26" i="34"/>
  <c r="G27" i="34"/>
  <c r="G28" i="34"/>
  <c r="G29" i="34"/>
  <c r="G30" i="34"/>
  <c r="G31" i="34"/>
  <c r="G32" i="34"/>
  <c r="G33" i="34"/>
  <c r="G34" i="34"/>
  <c r="G35" i="34"/>
  <c r="G36" i="34"/>
  <c r="G37" i="34"/>
  <c r="G38" i="34"/>
  <c r="G39" i="34"/>
  <c r="G40" i="34"/>
  <c r="G41" i="34"/>
  <c r="G42" i="34"/>
  <c r="G2" i="34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2" i="1"/>
</calcChain>
</file>

<file path=xl/sharedStrings.xml><?xml version="1.0" encoding="utf-8"?>
<sst xmlns="http://schemas.openxmlformats.org/spreadsheetml/2006/main" count="80" uniqueCount="5">
  <si>
    <t>E</t>
  </si>
  <si>
    <t>N</t>
  </si>
  <si>
    <t>Point</t>
  </si>
  <si>
    <t>AC(mS/m)</t>
  </si>
  <si>
    <t>Depth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H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H1'!$D$2:$D$45</c:f>
              <c:numCache>
                <c:formatCode>General</c:formatCode>
                <c:ptCount val="44"/>
                <c:pt idx="0">
                  <c:v>41.011699999999998</c:v>
                </c:pt>
                <c:pt idx="1">
                  <c:v>41.625900000000001</c:v>
                </c:pt>
                <c:pt idx="2">
                  <c:v>49.432499999999997</c:v>
                </c:pt>
                <c:pt idx="3">
                  <c:v>44.564100000000003</c:v>
                </c:pt>
                <c:pt idx="4">
                  <c:v>54.500999999999998</c:v>
                </c:pt>
                <c:pt idx="5">
                  <c:v>60.154299999999999</c:v>
                </c:pt>
                <c:pt idx="6">
                  <c:v>66.667199999999994</c:v>
                </c:pt>
                <c:pt idx="7">
                  <c:v>74.252700000000004</c:v>
                </c:pt>
                <c:pt idx="8">
                  <c:v>82.798599999999993</c:v>
                </c:pt>
                <c:pt idx="9">
                  <c:v>92.096299999999999</c:v>
                </c:pt>
                <c:pt idx="10">
                  <c:v>102.08920000000001</c:v>
                </c:pt>
                <c:pt idx="11">
                  <c:v>112.684</c:v>
                </c:pt>
                <c:pt idx="12">
                  <c:v>123.2799</c:v>
                </c:pt>
                <c:pt idx="13">
                  <c:v>260.87560000000002</c:v>
                </c:pt>
                <c:pt idx="14">
                  <c:v>133.01050000000001</c:v>
                </c:pt>
                <c:pt idx="15">
                  <c:v>141.42400000000001</c:v>
                </c:pt>
                <c:pt idx="16">
                  <c:v>246.61529999999999</c:v>
                </c:pt>
                <c:pt idx="17">
                  <c:v>242.66239999999999</c:v>
                </c:pt>
                <c:pt idx="18">
                  <c:v>250.45660000000001</c:v>
                </c:pt>
                <c:pt idx="19">
                  <c:v>253.36750000000001</c:v>
                </c:pt>
                <c:pt idx="20">
                  <c:v>148.2841</c:v>
                </c:pt>
                <c:pt idx="21">
                  <c:v>152.76830000000001</c:v>
                </c:pt>
                <c:pt idx="22">
                  <c:v>157.35319999999999</c:v>
                </c:pt>
                <c:pt idx="23">
                  <c:v>160.2525</c:v>
                </c:pt>
                <c:pt idx="24">
                  <c:v>243.9333</c:v>
                </c:pt>
                <c:pt idx="25">
                  <c:v>243.61170000000001</c:v>
                </c:pt>
                <c:pt idx="26">
                  <c:v>190.69409999999999</c:v>
                </c:pt>
                <c:pt idx="27">
                  <c:v>160.50800000000001</c:v>
                </c:pt>
                <c:pt idx="28">
                  <c:v>155.12110000000001</c:v>
                </c:pt>
                <c:pt idx="29">
                  <c:v>245.40870000000001</c:v>
                </c:pt>
                <c:pt idx="30">
                  <c:v>242.4117</c:v>
                </c:pt>
                <c:pt idx="31">
                  <c:v>159.0772</c:v>
                </c:pt>
                <c:pt idx="32">
                  <c:v>165.43039999999999</c:v>
                </c:pt>
                <c:pt idx="33">
                  <c:v>159.0564</c:v>
                </c:pt>
                <c:pt idx="34">
                  <c:v>165.8553</c:v>
                </c:pt>
                <c:pt idx="35">
                  <c:v>209.977</c:v>
                </c:pt>
                <c:pt idx="36">
                  <c:v>240.70529999999999</c:v>
                </c:pt>
                <c:pt idx="37">
                  <c:v>162.42150000000001</c:v>
                </c:pt>
                <c:pt idx="38">
                  <c:v>169.60929999999999</c:v>
                </c:pt>
                <c:pt idx="39">
                  <c:v>182.80529999999999</c:v>
                </c:pt>
                <c:pt idx="40">
                  <c:v>176.06950000000001</c:v>
                </c:pt>
                <c:pt idx="41">
                  <c:v>199.501</c:v>
                </c:pt>
                <c:pt idx="42">
                  <c:v>243.648</c:v>
                </c:pt>
                <c:pt idx="43">
                  <c:v>232.4768</c:v>
                </c:pt>
              </c:numCache>
            </c:numRef>
          </c:xVal>
          <c:yVal>
            <c:numRef>
              <c:f>'H1'!$G$2:$G$45</c:f>
              <c:numCache>
                <c:formatCode>General</c:formatCode>
                <c:ptCount val="44"/>
                <c:pt idx="0">
                  <c:v>-1.68</c:v>
                </c:pt>
                <c:pt idx="1">
                  <c:v>-7.19</c:v>
                </c:pt>
                <c:pt idx="2">
                  <c:v>-34.79</c:v>
                </c:pt>
                <c:pt idx="3">
                  <c:v>-34.869999999999997</c:v>
                </c:pt>
                <c:pt idx="4">
                  <c:v>-37.729999999999997</c:v>
                </c:pt>
                <c:pt idx="5">
                  <c:v>-43.15</c:v>
                </c:pt>
                <c:pt idx="6">
                  <c:v>-50.03</c:v>
                </c:pt>
                <c:pt idx="7">
                  <c:v>-59.41</c:v>
                </c:pt>
                <c:pt idx="8">
                  <c:v>-68.8</c:v>
                </c:pt>
                <c:pt idx="9">
                  <c:v>-77.53</c:v>
                </c:pt>
                <c:pt idx="10">
                  <c:v>-90.79</c:v>
                </c:pt>
                <c:pt idx="11">
                  <c:v>-108.21</c:v>
                </c:pt>
                <c:pt idx="12">
                  <c:v>-123.72</c:v>
                </c:pt>
                <c:pt idx="13">
                  <c:v>-124.08</c:v>
                </c:pt>
                <c:pt idx="14">
                  <c:v>-140.31</c:v>
                </c:pt>
                <c:pt idx="15">
                  <c:v>-150.96</c:v>
                </c:pt>
                <c:pt idx="16">
                  <c:v>-154.24</c:v>
                </c:pt>
                <c:pt idx="17">
                  <c:v>-162.51</c:v>
                </c:pt>
                <c:pt idx="18">
                  <c:v>-164.44</c:v>
                </c:pt>
                <c:pt idx="19">
                  <c:v>-165.36</c:v>
                </c:pt>
                <c:pt idx="20">
                  <c:v>-167.28</c:v>
                </c:pt>
                <c:pt idx="21">
                  <c:v>-174.99</c:v>
                </c:pt>
                <c:pt idx="22">
                  <c:v>-176.05</c:v>
                </c:pt>
                <c:pt idx="23">
                  <c:v>-177.89</c:v>
                </c:pt>
                <c:pt idx="24">
                  <c:v>-178.07</c:v>
                </c:pt>
                <c:pt idx="25">
                  <c:v>-179.3</c:v>
                </c:pt>
                <c:pt idx="26">
                  <c:v>-181.86</c:v>
                </c:pt>
                <c:pt idx="27">
                  <c:v>-184.91</c:v>
                </c:pt>
                <c:pt idx="28">
                  <c:v>-185.99</c:v>
                </c:pt>
                <c:pt idx="29">
                  <c:v>-186.34</c:v>
                </c:pt>
                <c:pt idx="30">
                  <c:v>-186.75</c:v>
                </c:pt>
                <c:pt idx="31">
                  <c:v>-190.45</c:v>
                </c:pt>
                <c:pt idx="32">
                  <c:v>-190.51</c:v>
                </c:pt>
                <c:pt idx="33">
                  <c:v>-193.17</c:v>
                </c:pt>
                <c:pt idx="34">
                  <c:v>-195.24</c:v>
                </c:pt>
                <c:pt idx="35">
                  <c:v>-206.63</c:v>
                </c:pt>
                <c:pt idx="36">
                  <c:v>-208.38</c:v>
                </c:pt>
                <c:pt idx="37">
                  <c:v>-214.48</c:v>
                </c:pt>
                <c:pt idx="38">
                  <c:v>-215.31</c:v>
                </c:pt>
                <c:pt idx="39">
                  <c:v>-228.01</c:v>
                </c:pt>
                <c:pt idx="40">
                  <c:v>-230.09</c:v>
                </c:pt>
                <c:pt idx="41">
                  <c:v>-234.85</c:v>
                </c:pt>
                <c:pt idx="42">
                  <c:v>-238.38</c:v>
                </c:pt>
                <c:pt idx="43">
                  <c:v>-308.2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6282552"/>
        <c:axId val="446282160"/>
      </c:scatterChart>
      <c:valAx>
        <c:axId val="44628255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46282160"/>
        <c:crosses val="autoZero"/>
        <c:crossBetween val="midCat"/>
      </c:valAx>
      <c:valAx>
        <c:axId val="4462821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4628255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H1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H11'!$D$2:$D$14</c:f>
              <c:numCache>
                <c:formatCode>General</c:formatCode>
                <c:ptCount val="13"/>
                <c:pt idx="0">
                  <c:v>13.984299999999999</c:v>
                </c:pt>
                <c:pt idx="1">
                  <c:v>10.4481</c:v>
                </c:pt>
                <c:pt idx="2">
                  <c:v>7.0114999999999998</c:v>
                </c:pt>
                <c:pt idx="3">
                  <c:v>3.9973000000000001</c:v>
                </c:pt>
                <c:pt idx="4">
                  <c:v>5.3941999999999997</c:v>
                </c:pt>
                <c:pt idx="5">
                  <c:v>8.593</c:v>
                </c:pt>
                <c:pt idx="6">
                  <c:v>2.7797999999999998</c:v>
                </c:pt>
                <c:pt idx="7">
                  <c:v>12.1061</c:v>
                </c:pt>
                <c:pt idx="8">
                  <c:v>2.7240000000000002</c:v>
                </c:pt>
                <c:pt idx="9">
                  <c:v>2.8241000000000001</c:v>
                </c:pt>
                <c:pt idx="10">
                  <c:v>3.3597999999999999</c:v>
                </c:pt>
                <c:pt idx="11">
                  <c:v>2.1164000000000001</c:v>
                </c:pt>
                <c:pt idx="12">
                  <c:v>2.5847000000000002</c:v>
                </c:pt>
              </c:numCache>
            </c:numRef>
          </c:xVal>
          <c:yVal>
            <c:numRef>
              <c:f>'H11'!$G$2:$G$14</c:f>
              <c:numCache>
                <c:formatCode>General</c:formatCode>
                <c:ptCount val="13"/>
                <c:pt idx="0">
                  <c:v>-8.6300000000000008</c:v>
                </c:pt>
                <c:pt idx="1">
                  <c:v>-16.18</c:v>
                </c:pt>
                <c:pt idx="2">
                  <c:v>-23.58</c:v>
                </c:pt>
                <c:pt idx="3">
                  <c:v>-28.65</c:v>
                </c:pt>
                <c:pt idx="4">
                  <c:v>-29.15</c:v>
                </c:pt>
                <c:pt idx="5">
                  <c:v>-29.97</c:v>
                </c:pt>
                <c:pt idx="6">
                  <c:v>-33.28</c:v>
                </c:pt>
                <c:pt idx="7">
                  <c:v>-34.51</c:v>
                </c:pt>
                <c:pt idx="8">
                  <c:v>-35.270000000000003</c:v>
                </c:pt>
                <c:pt idx="9">
                  <c:v>-36.46</c:v>
                </c:pt>
                <c:pt idx="10">
                  <c:v>-44.24</c:v>
                </c:pt>
                <c:pt idx="11">
                  <c:v>-46.91</c:v>
                </c:pt>
                <c:pt idx="12">
                  <c:v>-50.6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992656"/>
        <c:axId val="245996968"/>
      </c:scatterChart>
      <c:valAx>
        <c:axId val="24599265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5996968"/>
        <c:crosses val="autoZero"/>
        <c:crossBetween val="midCat"/>
      </c:valAx>
      <c:valAx>
        <c:axId val="2459969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599265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H1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H12'!$D$2:$D$30</c:f>
              <c:numCache>
                <c:formatCode>General</c:formatCode>
                <c:ptCount val="29"/>
                <c:pt idx="0">
                  <c:v>7.2626999999999997</c:v>
                </c:pt>
                <c:pt idx="1">
                  <c:v>6.9381000000000004</c:v>
                </c:pt>
                <c:pt idx="2">
                  <c:v>6.5636000000000001</c:v>
                </c:pt>
                <c:pt idx="3">
                  <c:v>6.1318000000000001</c:v>
                </c:pt>
                <c:pt idx="4">
                  <c:v>5.7196999999999996</c:v>
                </c:pt>
                <c:pt idx="5">
                  <c:v>5.4221000000000004</c:v>
                </c:pt>
                <c:pt idx="6">
                  <c:v>5.3174999999999999</c:v>
                </c:pt>
                <c:pt idx="7">
                  <c:v>5.7335000000000003</c:v>
                </c:pt>
                <c:pt idx="8">
                  <c:v>6.9824999999999999</c:v>
                </c:pt>
                <c:pt idx="9">
                  <c:v>9.0196000000000005</c:v>
                </c:pt>
                <c:pt idx="10">
                  <c:v>11.9918</c:v>
                </c:pt>
                <c:pt idx="11">
                  <c:v>33.627099999999999</c:v>
                </c:pt>
                <c:pt idx="12">
                  <c:v>21.846599999999999</c:v>
                </c:pt>
                <c:pt idx="13">
                  <c:v>16.698799999999999</c:v>
                </c:pt>
                <c:pt idx="14">
                  <c:v>51.516399999999997</c:v>
                </c:pt>
                <c:pt idx="15">
                  <c:v>9.5852000000000004</c:v>
                </c:pt>
                <c:pt idx="16">
                  <c:v>16.292999999999999</c:v>
                </c:pt>
                <c:pt idx="17">
                  <c:v>25.5825</c:v>
                </c:pt>
                <c:pt idx="18">
                  <c:v>22.497</c:v>
                </c:pt>
                <c:pt idx="19">
                  <c:v>27.8217</c:v>
                </c:pt>
                <c:pt idx="20">
                  <c:v>24.77</c:v>
                </c:pt>
                <c:pt idx="21">
                  <c:v>26.21</c:v>
                </c:pt>
                <c:pt idx="22">
                  <c:v>23.748100000000001</c:v>
                </c:pt>
                <c:pt idx="23">
                  <c:v>43.241300000000003</c:v>
                </c:pt>
                <c:pt idx="24">
                  <c:v>25.0989</c:v>
                </c:pt>
                <c:pt idx="25">
                  <c:v>23.912099999999999</c:v>
                </c:pt>
                <c:pt idx="26">
                  <c:v>10.728</c:v>
                </c:pt>
                <c:pt idx="27">
                  <c:v>41.237200000000001</c:v>
                </c:pt>
                <c:pt idx="28">
                  <c:v>14.5152</c:v>
                </c:pt>
              </c:numCache>
            </c:numRef>
          </c:xVal>
          <c:yVal>
            <c:numRef>
              <c:f>'H12'!$G$2:$G$30</c:f>
              <c:numCache>
                <c:formatCode>General</c:formatCode>
                <c:ptCount val="29"/>
                <c:pt idx="0">
                  <c:v>-30.7</c:v>
                </c:pt>
                <c:pt idx="1">
                  <c:v>-35.090000000000003</c:v>
                </c:pt>
                <c:pt idx="2">
                  <c:v>-40.85</c:v>
                </c:pt>
                <c:pt idx="3">
                  <c:v>-46.69</c:v>
                </c:pt>
                <c:pt idx="4">
                  <c:v>-53.23</c:v>
                </c:pt>
                <c:pt idx="5">
                  <c:v>-58</c:v>
                </c:pt>
                <c:pt idx="6">
                  <c:v>-65.900000000000006</c:v>
                </c:pt>
                <c:pt idx="7">
                  <c:v>-79.05</c:v>
                </c:pt>
                <c:pt idx="8">
                  <c:v>-89.37</c:v>
                </c:pt>
                <c:pt idx="9">
                  <c:v>-96.11</c:v>
                </c:pt>
                <c:pt idx="10">
                  <c:v>-108.23</c:v>
                </c:pt>
                <c:pt idx="11">
                  <c:v>-119.22</c:v>
                </c:pt>
                <c:pt idx="12">
                  <c:v>-133.29</c:v>
                </c:pt>
                <c:pt idx="13">
                  <c:v>-133.32</c:v>
                </c:pt>
                <c:pt idx="14">
                  <c:v>-133.79</c:v>
                </c:pt>
                <c:pt idx="15">
                  <c:v>-136.16999999999999</c:v>
                </c:pt>
                <c:pt idx="16">
                  <c:v>-141.55000000000001</c:v>
                </c:pt>
                <c:pt idx="17">
                  <c:v>-142.97</c:v>
                </c:pt>
                <c:pt idx="18">
                  <c:v>-145.84</c:v>
                </c:pt>
                <c:pt idx="19">
                  <c:v>-146.1</c:v>
                </c:pt>
                <c:pt idx="20">
                  <c:v>-146.91999999999999</c:v>
                </c:pt>
                <c:pt idx="21">
                  <c:v>-150.35</c:v>
                </c:pt>
                <c:pt idx="22">
                  <c:v>-152.77000000000001</c:v>
                </c:pt>
                <c:pt idx="23">
                  <c:v>-157.85</c:v>
                </c:pt>
                <c:pt idx="24">
                  <c:v>-160.94</c:v>
                </c:pt>
                <c:pt idx="25">
                  <c:v>-163.30000000000001</c:v>
                </c:pt>
                <c:pt idx="26">
                  <c:v>-176.01</c:v>
                </c:pt>
                <c:pt idx="27">
                  <c:v>-209.75</c:v>
                </c:pt>
                <c:pt idx="28">
                  <c:v>-233.7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990696"/>
        <c:axId val="245989912"/>
      </c:scatterChart>
      <c:valAx>
        <c:axId val="24599069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5989912"/>
        <c:crosses val="autoZero"/>
        <c:crossBetween val="midCat"/>
      </c:valAx>
      <c:valAx>
        <c:axId val="2459899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599069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H1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H13'!$D$2:$D$44</c:f>
              <c:numCache>
                <c:formatCode>General</c:formatCode>
                <c:ptCount val="43"/>
                <c:pt idx="0">
                  <c:v>19.695399999999999</c:v>
                </c:pt>
                <c:pt idx="1">
                  <c:v>19.0337</c:v>
                </c:pt>
                <c:pt idx="2">
                  <c:v>19.3888</c:v>
                </c:pt>
                <c:pt idx="3">
                  <c:v>18.6448</c:v>
                </c:pt>
                <c:pt idx="4">
                  <c:v>18.235700000000001</c:v>
                </c:pt>
                <c:pt idx="5">
                  <c:v>17.8126</c:v>
                </c:pt>
                <c:pt idx="6">
                  <c:v>17.371200000000002</c:v>
                </c:pt>
                <c:pt idx="7">
                  <c:v>16.912500000000001</c:v>
                </c:pt>
                <c:pt idx="8">
                  <c:v>16.428799999999999</c:v>
                </c:pt>
                <c:pt idx="9">
                  <c:v>15.929</c:v>
                </c:pt>
                <c:pt idx="10">
                  <c:v>15.4406</c:v>
                </c:pt>
                <c:pt idx="11">
                  <c:v>14.999499999999999</c:v>
                </c:pt>
                <c:pt idx="12">
                  <c:v>14.6165</c:v>
                </c:pt>
                <c:pt idx="13">
                  <c:v>14.306800000000001</c:v>
                </c:pt>
                <c:pt idx="14">
                  <c:v>14.062799999999999</c:v>
                </c:pt>
                <c:pt idx="15">
                  <c:v>13.9085</c:v>
                </c:pt>
                <c:pt idx="16">
                  <c:v>13.8782</c:v>
                </c:pt>
                <c:pt idx="17">
                  <c:v>13.993600000000001</c:v>
                </c:pt>
                <c:pt idx="18">
                  <c:v>14.2349</c:v>
                </c:pt>
                <c:pt idx="19">
                  <c:v>14.591799999999999</c:v>
                </c:pt>
                <c:pt idx="20">
                  <c:v>15.0754</c:v>
                </c:pt>
                <c:pt idx="21">
                  <c:v>15.6617</c:v>
                </c:pt>
                <c:pt idx="22">
                  <c:v>16.336400000000001</c:v>
                </c:pt>
                <c:pt idx="23">
                  <c:v>17.122900000000001</c:v>
                </c:pt>
                <c:pt idx="24">
                  <c:v>18.0505</c:v>
                </c:pt>
                <c:pt idx="25">
                  <c:v>19.104900000000001</c:v>
                </c:pt>
                <c:pt idx="26">
                  <c:v>20.288399999999999</c:v>
                </c:pt>
                <c:pt idx="27">
                  <c:v>21.5486</c:v>
                </c:pt>
                <c:pt idx="28">
                  <c:v>22.831</c:v>
                </c:pt>
                <c:pt idx="29">
                  <c:v>25.395399999999999</c:v>
                </c:pt>
                <c:pt idx="30">
                  <c:v>24.116399999999999</c:v>
                </c:pt>
                <c:pt idx="31">
                  <c:v>26.6587</c:v>
                </c:pt>
                <c:pt idx="32">
                  <c:v>27.866299999999999</c:v>
                </c:pt>
                <c:pt idx="33">
                  <c:v>29.027999999999999</c:v>
                </c:pt>
                <c:pt idx="34">
                  <c:v>31.852799999999998</c:v>
                </c:pt>
                <c:pt idx="35">
                  <c:v>30.8963</c:v>
                </c:pt>
                <c:pt idx="36">
                  <c:v>30.0276</c:v>
                </c:pt>
                <c:pt idx="37">
                  <c:v>32.719799999999999</c:v>
                </c:pt>
                <c:pt idx="38">
                  <c:v>33.226599999999998</c:v>
                </c:pt>
                <c:pt idx="39">
                  <c:v>33.485199999999999</c:v>
                </c:pt>
                <c:pt idx="40">
                  <c:v>32.448399999999999</c:v>
                </c:pt>
                <c:pt idx="41">
                  <c:v>28.345099999999999</c:v>
                </c:pt>
                <c:pt idx="42">
                  <c:v>1.8199000000000001</c:v>
                </c:pt>
              </c:numCache>
            </c:numRef>
          </c:xVal>
          <c:yVal>
            <c:numRef>
              <c:f>'H13'!$G$2:$G$44</c:f>
              <c:numCache>
                <c:formatCode>General</c:formatCode>
                <c:ptCount val="43"/>
                <c:pt idx="0">
                  <c:v>-9.3699999999999992</c:v>
                </c:pt>
                <c:pt idx="1">
                  <c:v>-12.9</c:v>
                </c:pt>
                <c:pt idx="2">
                  <c:v>-12.99</c:v>
                </c:pt>
                <c:pt idx="3">
                  <c:v>-15.74</c:v>
                </c:pt>
                <c:pt idx="4">
                  <c:v>-16.14</c:v>
                </c:pt>
                <c:pt idx="5">
                  <c:v>-17.989999999999998</c:v>
                </c:pt>
                <c:pt idx="6">
                  <c:v>-19.05</c:v>
                </c:pt>
                <c:pt idx="7">
                  <c:v>-21.27</c:v>
                </c:pt>
                <c:pt idx="8">
                  <c:v>-23.88</c:v>
                </c:pt>
                <c:pt idx="9">
                  <c:v>-26.38</c:v>
                </c:pt>
                <c:pt idx="10">
                  <c:v>-28.81</c:v>
                </c:pt>
                <c:pt idx="11">
                  <c:v>-31.07</c:v>
                </c:pt>
                <c:pt idx="12">
                  <c:v>-33.08</c:v>
                </c:pt>
                <c:pt idx="13">
                  <c:v>-34.979999999999997</c:v>
                </c:pt>
                <c:pt idx="14">
                  <c:v>-36.590000000000003</c:v>
                </c:pt>
                <c:pt idx="15">
                  <c:v>-38.78</c:v>
                </c:pt>
                <c:pt idx="16">
                  <c:v>-41.61</c:v>
                </c:pt>
                <c:pt idx="17">
                  <c:v>-44.03</c:v>
                </c:pt>
                <c:pt idx="18">
                  <c:v>-45.85</c:v>
                </c:pt>
                <c:pt idx="19">
                  <c:v>-47.87</c:v>
                </c:pt>
                <c:pt idx="20">
                  <c:v>-50.01</c:v>
                </c:pt>
                <c:pt idx="21">
                  <c:v>-51.31</c:v>
                </c:pt>
                <c:pt idx="22">
                  <c:v>-53</c:v>
                </c:pt>
                <c:pt idx="23">
                  <c:v>-55.41</c:v>
                </c:pt>
                <c:pt idx="24">
                  <c:v>-58.8</c:v>
                </c:pt>
                <c:pt idx="25">
                  <c:v>-61.44</c:v>
                </c:pt>
                <c:pt idx="26">
                  <c:v>-66.239999999999995</c:v>
                </c:pt>
                <c:pt idx="27">
                  <c:v>-68.53</c:v>
                </c:pt>
                <c:pt idx="28">
                  <c:v>-70.75</c:v>
                </c:pt>
                <c:pt idx="29">
                  <c:v>-73.62</c:v>
                </c:pt>
                <c:pt idx="30">
                  <c:v>-76.45</c:v>
                </c:pt>
                <c:pt idx="31">
                  <c:v>-78.06</c:v>
                </c:pt>
                <c:pt idx="32">
                  <c:v>-78.39</c:v>
                </c:pt>
                <c:pt idx="33">
                  <c:v>-81.25</c:v>
                </c:pt>
                <c:pt idx="34">
                  <c:v>-83.19</c:v>
                </c:pt>
                <c:pt idx="35">
                  <c:v>-86.14</c:v>
                </c:pt>
                <c:pt idx="36">
                  <c:v>-86.48</c:v>
                </c:pt>
                <c:pt idx="37">
                  <c:v>-89.49</c:v>
                </c:pt>
                <c:pt idx="38">
                  <c:v>-92.68</c:v>
                </c:pt>
                <c:pt idx="39">
                  <c:v>-93.89</c:v>
                </c:pt>
                <c:pt idx="40">
                  <c:v>-108.73</c:v>
                </c:pt>
                <c:pt idx="41">
                  <c:v>-109.65</c:v>
                </c:pt>
                <c:pt idx="42">
                  <c:v>-179.8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1933184"/>
        <c:axId val="321932792"/>
      </c:scatterChart>
      <c:valAx>
        <c:axId val="32193318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21932792"/>
        <c:crosses val="autoZero"/>
        <c:crossBetween val="midCat"/>
      </c:valAx>
      <c:valAx>
        <c:axId val="3219327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2193318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H1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H14'!$D$2:$D$43</c:f>
              <c:numCache>
                <c:formatCode>General</c:formatCode>
                <c:ptCount val="42"/>
                <c:pt idx="0">
                  <c:v>64.022199999999998</c:v>
                </c:pt>
                <c:pt idx="1">
                  <c:v>64.9726</c:v>
                </c:pt>
                <c:pt idx="2">
                  <c:v>66.710300000000004</c:v>
                </c:pt>
                <c:pt idx="3">
                  <c:v>68.510900000000007</c:v>
                </c:pt>
                <c:pt idx="4">
                  <c:v>70.461799999999997</c:v>
                </c:pt>
                <c:pt idx="5">
                  <c:v>72.679699999999997</c:v>
                </c:pt>
                <c:pt idx="6">
                  <c:v>75.254199999999997</c:v>
                </c:pt>
                <c:pt idx="7">
                  <c:v>78.173699999999997</c:v>
                </c:pt>
                <c:pt idx="8">
                  <c:v>81.381900000000002</c:v>
                </c:pt>
                <c:pt idx="9">
                  <c:v>84.902000000000001</c:v>
                </c:pt>
                <c:pt idx="10">
                  <c:v>88.838200000000001</c:v>
                </c:pt>
                <c:pt idx="11">
                  <c:v>93.235299999999995</c:v>
                </c:pt>
                <c:pt idx="12">
                  <c:v>98.022999999999996</c:v>
                </c:pt>
                <c:pt idx="13">
                  <c:v>103.06229999999999</c:v>
                </c:pt>
                <c:pt idx="14">
                  <c:v>108.4021</c:v>
                </c:pt>
                <c:pt idx="15">
                  <c:v>114.2277</c:v>
                </c:pt>
                <c:pt idx="16">
                  <c:v>120.3116</c:v>
                </c:pt>
                <c:pt idx="17">
                  <c:v>126.44159999999999</c:v>
                </c:pt>
                <c:pt idx="18">
                  <c:v>274.4581</c:v>
                </c:pt>
                <c:pt idx="19">
                  <c:v>139.0222</c:v>
                </c:pt>
                <c:pt idx="20">
                  <c:v>132.7022</c:v>
                </c:pt>
                <c:pt idx="21">
                  <c:v>196.37459999999999</c:v>
                </c:pt>
                <c:pt idx="22">
                  <c:v>158.09520000000001</c:v>
                </c:pt>
                <c:pt idx="23">
                  <c:v>164.4538</c:v>
                </c:pt>
                <c:pt idx="24">
                  <c:v>145.35720000000001</c:v>
                </c:pt>
                <c:pt idx="25">
                  <c:v>183.60120000000001</c:v>
                </c:pt>
                <c:pt idx="26">
                  <c:v>151.72749999999999</c:v>
                </c:pt>
                <c:pt idx="27">
                  <c:v>177.22450000000001</c:v>
                </c:pt>
                <c:pt idx="28">
                  <c:v>209.17089999999999</c:v>
                </c:pt>
                <c:pt idx="29">
                  <c:v>170.83770000000001</c:v>
                </c:pt>
                <c:pt idx="30">
                  <c:v>189.9905</c:v>
                </c:pt>
                <c:pt idx="31">
                  <c:v>254.4693</c:v>
                </c:pt>
                <c:pt idx="32">
                  <c:v>215.57300000000001</c:v>
                </c:pt>
                <c:pt idx="33">
                  <c:v>228.18729999999999</c:v>
                </c:pt>
                <c:pt idx="34">
                  <c:v>202.76689999999999</c:v>
                </c:pt>
                <c:pt idx="35">
                  <c:v>234.76060000000001</c:v>
                </c:pt>
                <c:pt idx="36">
                  <c:v>241.35720000000001</c:v>
                </c:pt>
                <c:pt idx="37">
                  <c:v>267.65870000000001</c:v>
                </c:pt>
                <c:pt idx="38">
                  <c:v>281.2679</c:v>
                </c:pt>
                <c:pt idx="39">
                  <c:v>261.09809999999999</c:v>
                </c:pt>
                <c:pt idx="40">
                  <c:v>247.86879999999999</c:v>
                </c:pt>
                <c:pt idx="41">
                  <c:v>221.88239999999999</c:v>
                </c:pt>
              </c:numCache>
            </c:numRef>
          </c:xVal>
          <c:yVal>
            <c:numRef>
              <c:f>'H14'!$G$2:$G$43</c:f>
              <c:numCache>
                <c:formatCode>General</c:formatCode>
                <c:ptCount val="42"/>
                <c:pt idx="0">
                  <c:v>-2.29</c:v>
                </c:pt>
                <c:pt idx="1">
                  <c:v>-21.04</c:v>
                </c:pt>
                <c:pt idx="2">
                  <c:v>-21.57</c:v>
                </c:pt>
                <c:pt idx="3">
                  <c:v>-22.58</c:v>
                </c:pt>
                <c:pt idx="4">
                  <c:v>-25.25</c:v>
                </c:pt>
                <c:pt idx="5">
                  <c:v>-29.11</c:v>
                </c:pt>
                <c:pt idx="6">
                  <c:v>-33.979999999999997</c:v>
                </c:pt>
                <c:pt idx="7">
                  <c:v>-38.21</c:v>
                </c:pt>
                <c:pt idx="8">
                  <c:v>-41.95</c:v>
                </c:pt>
                <c:pt idx="9">
                  <c:v>-47.06</c:v>
                </c:pt>
                <c:pt idx="10">
                  <c:v>-54.25</c:v>
                </c:pt>
                <c:pt idx="11">
                  <c:v>-61.63</c:v>
                </c:pt>
                <c:pt idx="12">
                  <c:v>-67.94</c:v>
                </c:pt>
                <c:pt idx="13">
                  <c:v>-71.13</c:v>
                </c:pt>
                <c:pt idx="14">
                  <c:v>-80.59</c:v>
                </c:pt>
                <c:pt idx="15">
                  <c:v>-94.12</c:v>
                </c:pt>
                <c:pt idx="16">
                  <c:v>-95.12</c:v>
                </c:pt>
                <c:pt idx="17">
                  <c:v>-97.33</c:v>
                </c:pt>
                <c:pt idx="18">
                  <c:v>-99.96</c:v>
                </c:pt>
                <c:pt idx="19">
                  <c:v>-102.65</c:v>
                </c:pt>
                <c:pt idx="20">
                  <c:v>-104.21</c:v>
                </c:pt>
                <c:pt idx="21">
                  <c:v>-104.57</c:v>
                </c:pt>
                <c:pt idx="22">
                  <c:v>-105.63</c:v>
                </c:pt>
                <c:pt idx="23">
                  <c:v>-105.63</c:v>
                </c:pt>
                <c:pt idx="24">
                  <c:v>-105.92</c:v>
                </c:pt>
                <c:pt idx="25">
                  <c:v>-106.48</c:v>
                </c:pt>
                <c:pt idx="26">
                  <c:v>-106.68</c:v>
                </c:pt>
                <c:pt idx="27">
                  <c:v>-106.71</c:v>
                </c:pt>
                <c:pt idx="28">
                  <c:v>-108.81</c:v>
                </c:pt>
                <c:pt idx="29">
                  <c:v>-110.16</c:v>
                </c:pt>
                <c:pt idx="30">
                  <c:v>-110.86</c:v>
                </c:pt>
                <c:pt idx="31">
                  <c:v>-111.62</c:v>
                </c:pt>
                <c:pt idx="32">
                  <c:v>-113.12</c:v>
                </c:pt>
                <c:pt idx="33">
                  <c:v>-113.65</c:v>
                </c:pt>
                <c:pt idx="34">
                  <c:v>-113.81</c:v>
                </c:pt>
                <c:pt idx="35">
                  <c:v>-114.42</c:v>
                </c:pt>
                <c:pt idx="36">
                  <c:v>-122.09</c:v>
                </c:pt>
                <c:pt idx="37">
                  <c:v>-122.4</c:v>
                </c:pt>
                <c:pt idx="38">
                  <c:v>-126.17</c:v>
                </c:pt>
                <c:pt idx="39">
                  <c:v>-128.07</c:v>
                </c:pt>
                <c:pt idx="40">
                  <c:v>-131.4</c:v>
                </c:pt>
                <c:pt idx="41">
                  <c:v>-146.020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1929656"/>
        <c:axId val="321927696"/>
      </c:scatterChart>
      <c:valAx>
        <c:axId val="32192965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21927696"/>
        <c:crosses val="autoZero"/>
        <c:crossBetween val="midCat"/>
      </c:valAx>
      <c:valAx>
        <c:axId val="3219276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2192965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H1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H15'!$D$2:$D$45</c:f>
              <c:numCache>
                <c:formatCode>General</c:formatCode>
                <c:ptCount val="44"/>
                <c:pt idx="0">
                  <c:v>40.381999999999998</c:v>
                </c:pt>
                <c:pt idx="1">
                  <c:v>39.533700000000003</c:v>
                </c:pt>
                <c:pt idx="2">
                  <c:v>38.424599999999998</c:v>
                </c:pt>
                <c:pt idx="3">
                  <c:v>37.145299999999999</c:v>
                </c:pt>
                <c:pt idx="4">
                  <c:v>35.7014</c:v>
                </c:pt>
                <c:pt idx="5">
                  <c:v>34.113300000000002</c:v>
                </c:pt>
                <c:pt idx="6">
                  <c:v>32.377499999999998</c:v>
                </c:pt>
                <c:pt idx="7">
                  <c:v>30.4864</c:v>
                </c:pt>
                <c:pt idx="8">
                  <c:v>28.491599999999998</c:v>
                </c:pt>
                <c:pt idx="9">
                  <c:v>26.4407</c:v>
                </c:pt>
                <c:pt idx="10">
                  <c:v>24.3718</c:v>
                </c:pt>
                <c:pt idx="11">
                  <c:v>22.295500000000001</c:v>
                </c:pt>
                <c:pt idx="12">
                  <c:v>20.231400000000001</c:v>
                </c:pt>
                <c:pt idx="13">
                  <c:v>18.194500000000001</c:v>
                </c:pt>
                <c:pt idx="14">
                  <c:v>16.203399999999998</c:v>
                </c:pt>
                <c:pt idx="15">
                  <c:v>14.3027</c:v>
                </c:pt>
                <c:pt idx="16">
                  <c:v>12.531599999999999</c:v>
                </c:pt>
                <c:pt idx="17">
                  <c:v>10.906499999999999</c:v>
                </c:pt>
                <c:pt idx="18">
                  <c:v>9.4383999999999997</c:v>
                </c:pt>
                <c:pt idx="19">
                  <c:v>8.1316000000000006</c:v>
                </c:pt>
                <c:pt idx="20">
                  <c:v>6.9858000000000002</c:v>
                </c:pt>
                <c:pt idx="21">
                  <c:v>5.9946000000000002</c:v>
                </c:pt>
                <c:pt idx="22">
                  <c:v>5.1920999999999999</c:v>
                </c:pt>
                <c:pt idx="23">
                  <c:v>4.6397000000000004</c:v>
                </c:pt>
                <c:pt idx="24">
                  <c:v>4.3346999999999998</c:v>
                </c:pt>
                <c:pt idx="25">
                  <c:v>4.2694999999999999</c:v>
                </c:pt>
                <c:pt idx="26">
                  <c:v>4.3949999999999996</c:v>
                </c:pt>
                <c:pt idx="27">
                  <c:v>4.6946000000000003</c:v>
                </c:pt>
                <c:pt idx="28">
                  <c:v>5.1729000000000003</c:v>
                </c:pt>
                <c:pt idx="29">
                  <c:v>5.7408000000000001</c:v>
                </c:pt>
                <c:pt idx="30">
                  <c:v>6.4047000000000001</c:v>
                </c:pt>
                <c:pt idx="31">
                  <c:v>7.1924000000000001</c:v>
                </c:pt>
                <c:pt idx="32">
                  <c:v>8.0624000000000002</c:v>
                </c:pt>
                <c:pt idx="33">
                  <c:v>9.0227000000000004</c:v>
                </c:pt>
                <c:pt idx="34">
                  <c:v>13.273999999999999</c:v>
                </c:pt>
                <c:pt idx="35">
                  <c:v>12.2385</c:v>
                </c:pt>
                <c:pt idx="36">
                  <c:v>10.0596</c:v>
                </c:pt>
                <c:pt idx="37">
                  <c:v>11.1557</c:v>
                </c:pt>
                <c:pt idx="38">
                  <c:v>14.3711</c:v>
                </c:pt>
                <c:pt idx="39">
                  <c:v>5.7897999999999996</c:v>
                </c:pt>
                <c:pt idx="40">
                  <c:v>15.422499999999999</c:v>
                </c:pt>
                <c:pt idx="41">
                  <c:v>8.3666</c:v>
                </c:pt>
                <c:pt idx="42">
                  <c:v>12.256</c:v>
                </c:pt>
                <c:pt idx="43">
                  <c:v>0.28560000000000002</c:v>
                </c:pt>
              </c:numCache>
            </c:numRef>
          </c:xVal>
          <c:yVal>
            <c:numRef>
              <c:f>'H15'!$G$2:$G$45</c:f>
              <c:numCache>
                <c:formatCode>General</c:formatCode>
                <c:ptCount val="44"/>
                <c:pt idx="0">
                  <c:v>-3.74</c:v>
                </c:pt>
                <c:pt idx="1">
                  <c:v>-5.47</c:v>
                </c:pt>
                <c:pt idx="2">
                  <c:v>-6.81</c:v>
                </c:pt>
                <c:pt idx="3">
                  <c:v>-7.84</c:v>
                </c:pt>
                <c:pt idx="4">
                  <c:v>-9.25</c:v>
                </c:pt>
                <c:pt idx="5">
                  <c:v>-10.36</c:v>
                </c:pt>
                <c:pt idx="6">
                  <c:v>-12.32</c:v>
                </c:pt>
                <c:pt idx="7">
                  <c:v>-14.83</c:v>
                </c:pt>
                <c:pt idx="8">
                  <c:v>-17.260000000000002</c:v>
                </c:pt>
                <c:pt idx="9">
                  <c:v>-19.579999999999998</c:v>
                </c:pt>
                <c:pt idx="10">
                  <c:v>-21.83</c:v>
                </c:pt>
                <c:pt idx="11">
                  <c:v>-24.06</c:v>
                </c:pt>
                <c:pt idx="12">
                  <c:v>-26.24</c:v>
                </c:pt>
                <c:pt idx="13">
                  <c:v>-28.39</c:v>
                </c:pt>
                <c:pt idx="14">
                  <c:v>-31.4</c:v>
                </c:pt>
                <c:pt idx="15">
                  <c:v>-35.43</c:v>
                </c:pt>
                <c:pt idx="16">
                  <c:v>-39.33</c:v>
                </c:pt>
                <c:pt idx="17">
                  <c:v>-43.1</c:v>
                </c:pt>
                <c:pt idx="18">
                  <c:v>-46.84</c:v>
                </c:pt>
                <c:pt idx="19">
                  <c:v>-50.51</c:v>
                </c:pt>
                <c:pt idx="20">
                  <c:v>-54.06</c:v>
                </c:pt>
                <c:pt idx="21">
                  <c:v>-57.45</c:v>
                </c:pt>
                <c:pt idx="22">
                  <c:v>-62.57</c:v>
                </c:pt>
                <c:pt idx="23">
                  <c:v>-69.010000000000005</c:v>
                </c:pt>
                <c:pt idx="24">
                  <c:v>-74.5</c:v>
                </c:pt>
                <c:pt idx="25">
                  <c:v>-81.28</c:v>
                </c:pt>
                <c:pt idx="26">
                  <c:v>-84.94</c:v>
                </c:pt>
                <c:pt idx="27">
                  <c:v>-91.54</c:v>
                </c:pt>
                <c:pt idx="28">
                  <c:v>-95.93</c:v>
                </c:pt>
                <c:pt idx="29">
                  <c:v>-97.58</c:v>
                </c:pt>
                <c:pt idx="30">
                  <c:v>-102.43</c:v>
                </c:pt>
                <c:pt idx="31">
                  <c:v>-106.18</c:v>
                </c:pt>
                <c:pt idx="32">
                  <c:v>-108.95</c:v>
                </c:pt>
                <c:pt idx="33">
                  <c:v>-113.33</c:v>
                </c:pt>
                <c:pt idx="34">
                  <c:v>-114.53</c:v>
                </c:pt>
                <c:pt idx="35">
                  <c:v>-114.95</c:v>
                </c:pt>
                <c:pt idx="36">
                  <c:v>-116.28</c:v>
                </c:pt>
                <c:pt idx="37">
                  <c:v>-119.25</c:v>
                </c:pt>
                <c:pt idx="38">
                  <c:v>-121.11</c:v>
                </c:pt>
                <c:pt idx="39">
                  <c:v>-150.82</c:v>
                </c:pt>
                <c:pt idx="40">
                  <c:v>-158.12</c:v>
                </c:pt>
                <c:pt idx="41">
                  <c:v>-182.26</c:v>
                </c:pt>
                <c:pt idx="42">
                  <c:v>-201.1</c:v>
                </c:pt>
                <c:pt idx="43">
                  <c:v>-257.9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446272"/>
        <c:axId val="420448624"/>
      </c:scatterChart>
      <c:valAx>
        <c:axId val="42044627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0448624"/>
        <c:crosses val="autoZero"/>
        <c:crossBetween val="midCat"/>
      </c:valAx>
      <c:valAx>
        <c:axId val="4204486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044627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H16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H16'!$D$2:$D$31</c:f>
              <c:numCache>
                <c:formatCode>General</c:formatCode>
                <c:ptCount val="30"/>
                <c:pt idx="0">
                  <c:v>5.0975000000000001</c:v>
                </c:pt>
                <c:pt idx="1">
                  <c:v>4.2423000000000002</c:v>
                </c:pt>
                <c:pt idx="2">
                  <c:v>6.2316000000000003</c:v>
                </c:pt>
                <c:pt idx="3">
                  <c:v>7.3299000000000003</c:v>
                </c:pt>
                <c:pt idx="4">
                  <c:v>8.5927000000000007</c:v>
                </c:pt>
                <c:pt idx="5">
                  <c:v>10.0528</c:v>
                </c:pt>
                <c:pt idx="6">
                  <c:v>11.728400000000001</c:v>
                </c:pt>
                <c:pt idx="7">
                  <c:v>13.679500000000001</c:v>
                </c:pt>
                <c:pt idx="8">
                  <c:v>4.6528</c:v>
                </c:pt>
                <c:pt idx="9">
                  <c:v>15.9109</c:v>
                </c:pt>
                <c:pt idx="10">
                  <c:v>18.341100000000001</c:v>
                </c:pt>
                <c:pt idx="11">
                  <c:v>21.082799999999999</c:v>
                </c:pt>
                <c:pt idx="12">
                  <c:v>24.372900000000001</c:v>
                </c:pt>
                <c:pt idx="13">
                  <c:v>28.588000000000001</c:v>
                </c:pt>
                <c:pt idx="14">
                  <c:v>39.884300000000003</c:v>
                </c:pt>
                <c:pt idx="15">
                  <c:v>34.031100000000002</c:v>
                </c:pt>
                <c:pt idx="16">
                  <c:v>46.2941</c:v>
                </c:pt>
                <c:pt idx="17">
                  <c:v>53.262999999999998</c:v>
                </c:pt>
                <c:pt idx="18">
                  <c:v>60.831800000000001</c:v>
                </c:pt>
                <c:pt idx="19">
                  <c:v>69.197500000000005</c:v>
                </c:pt>
                <c:pt idx="20">
                  <c:v>61.907200000000003</c:v>
                </c:pt>
                <c:pt idx="21">
                  <c:v>78.363900000000001</c:v>
                </c:pt>
                <c:pt idx="22">
                  <c:v>35.977800000000002</c:v>
                </c:pt>
                <c:pt idx="23">
                  <c:v>49.181899999999999</c:v>
                </c:pt>
                <c:pt idx="24">
                  <c:v>88.358599999999996</c:v>
                </c:pt>
                <c:pt idx="25">
                  <c:v>33.802700000000002</c:v>
                </c:pt>
                <c:pt idx="26">
                  <c:v>45.951900000000002</c:v>
                </c:pt>
                <c:pt idx="27">
                  <c:v>77.801299999999998</c:v>
                </c:pt>
                <c:pt idx="28">
                  <c:v>60.407899999999998</c:v>
                </c:pt>
                <c:pt idx="29">
                  <c:v>1.7838000000000001</c:v>
                </c:pt>
              </c:numCache>
            </c:numRef>
          </c:xVal>
          <c:yVal>
            <c:numRef>
              <c:f>'H16'!$G$2:$G$31</c:f>
              <c:numCache>
                <c:formatCode>General</c:formatCode>
                <c:ptCount val="30"/>
                <c:pt idx="0">
                  <c:v>-1.92</c:v>
                </c:pt>
                <c:pt idx="1">
                  <c:v>-4.08</c:v>
                </c:pt>
                <c:pt idx="2">
                  <c:v>-27.31</c:v>
                </c:pt>
                <c:pt idx="3">
                  <c:v>-28.11</c:v>
                </c:pt>
                <c:pt idx="4">
                  <c:v>-30.58</c:v>
                </c:pt>
                <c:pt idx="5">
                  <c:v>-32.04</c:v>
                </c:pt>
                <c:pt idx="6">
                  <c:v>-34.869999999999997</c:v>
                </c:pt>
                <c:pt idx="7">
                  <c:v>-37.520000000000003</c:v>
                </c:pt>
                <c:pt idx="8">
                  <c:v>-37.67</c:v>
                </c:pt>
                <c:pt idx="9">
                  <c:v>-40.44</c:v>
                </c:pt>
                <c:pt idx="10">
                  <c:v>-41.47</c:v>
                </c:pt>
                <c:pt idx="11">
                  <c:v>-44.74</c:v>
                </c:pt>
                <c:pt idx="12">
                  <c:v>-47.73</c:v>
                </c:pt>
                <c:pt idx="13">
                  <c:v>-52.48</c:v>
                </c:pt>
                <c:pt idx="14">
                  <c:v>-55.05</c:v>
                </c:pt>
                <c:pt idx="15">
                  <c:v>-56.16</c:v>
                </c:pt>
                <c:pt idx="16">
                  <c:v>-60.74</c:v>
                </c:pt>
                <c:pt idx="17">
                  <c:v>-61.04</c:v>
                </c:pt>
                <c:pt idx="18">
                  <c:v>-66.63</c:v>
                </c:pt>
                <c:pt idx="19">
                  <c:v>-68.400000000000006</c:v>
                </c:pt>
                <c:pt idx="20">
                  <c:v>-69.02</c:v>
                </c:pt>
                <c:pt idx="21">
                  <c:v>-74.42</c:v>
                </c:pt>
                <c:pt idx="22">
                  <c:v>-76.06</c:v>
                </c:pt>
                <c:pt idx="23">
                  <c:v>-77.88</c:v>
                </c:pt>
                <c:pt idx="24">
                  <c:v>-85.27</c:v>
                </c:pt>
                <c:pt idx="25">
                  <c:v>-92.58</c:v>
                </c:pt>
                <c:pt idx="26">
                  <c:v>-106.18</c:v>
                </c:pt>
                <c:pt idx="27">
                  <c:v>-109.71</c:v>
                </c:pt>
                <c:pt idx="28">
                  <c:v>-120.26</c:v>
                </c:pt>
                <c:pt idx="29">
                  <c:v>-210.2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447448"/>
        <c:axId val="420445488"/>
      </c:scatterChart>
      <c:valAx>
        <c:axId val="42044744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0445488"/>
        <c:crosses val="autoZero"/>
        <c:crossBetween val="midCat"/>
      </c:valAx>
      <c:valAx>
        <c:axId val="4204454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044744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H1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H17'!$D$2:$D$27</c:f>
              <c:numCache>
                <c:formatCode>General</c:formatCode>
                <c:ptCount val="26"/>
                <c:pt idx="0">
                  <c:v>8.3572000000000006</c:v>
                </c:pt>
                <c:pt idx="1">
                  <c:v>6.8003999999999998</c:v>
                </c:pt>
                <c:pt idx="2">
                  <c:v>6.2911999999999999</c:v>
                </c:pt>
                <c:pt idx="3">
                  <c:v>6.0102000000000002</c:v>
                </c:pt>
                <c:pt idx="4">
                  <c:v>6.0693999999999999</c:v>
                </c:pt>
                <c:pt idx="5">
                  <c:v>6.8613999999999997</c:v>
                </c:pt>
                <c:pt idx="6">
                  <c:v>6.4980000000000002</c:v>
                </c:pt>
                <c:pt idx="7">
                  <c:v>7.3044000000000002</c:v>
                </c:pt>
                <c:pt idx="8">
                  <c:v>8.4004999999999992</c:v>
                </c:pt>
                <c:pt idx="9">
                  <c:v>11.5183</c:v>
                </c:pt>
                <c:pt idx="10">
                  <c:v>9.8632000000000009</c:v>
                </c:pt>
                <c:pt idx="11">
                  <c:v>13.4366</c:v>
                </c:pt>
                <c:pt idx="12">
                  <c:v>16.0793</c:v>
                </c:pt>
                <c:pt idx="13">
                  <c:v>17.979299999999999</c:v>
                </c:pt>
                <c:pt idx="14">
                  <c:v>19.266400000000001</c:v>
                </c:pt>
                <c:pt idx="15">
                  <c:v>20.229500000000002</c:v>
                </c:pt>
                <c:pt idx="16">
                  <c:v>21.212700000000002</c:v>
                </c:pt>
                <c:pt idx="17">
                  <c:v>67.305700000000002</c:v>
                </c:pt>
                <c:pt idx="18">
                  <c:v>51.895899999999997</c:v>
                </c:pt>
                <c:pt idx="19">
                  <c:v>24.179099999999998</c:v>
                </c:pt>
                <c:pt idx="20">
                  <c:v>29.4681</c:v>
                </c:pt>
                <c:pt idx="21">
                  <c:v>21.510300000000001</c:v>
                </c:pt>
                <c:pt idx="22">
                  <c:v>35.919499999999999</c:v>
                </c:pt>
                <c:pt idx="23">
                  <c:v>37.0229</c:v>
                </c:pt>
                <c:pt idx="24">
                  <c:v>28.204899999999999</c:v>
                </c:pt>
                <c:pt idx="25">
                  <c:v>59.648400000000002</c:v>
                </c:pt>
              </c:numCache>
            </c:numRef>
          </c:xVal>
          <c:yVal>
            <c:numRef>
              <c:f>'H17'!$G$2:$G$27</c:f>
              <c:numCache>
                <c:formatCode>General</c:formatCode>
                <c:ptCount val="26"/>
                <c:pt idx="0">
                  <c:v>-6.3</c:v>
                </c:pt>
                <c:pt idx="1">
                  <c:v>-30.74</c:v>
                </c:pt>
                <c:pt idx="2">
                  <c:v>-31.2</c:v>
                </c:pt>
                <c:pt idx="3">
                  <c:v>-34.630000000000003</c:v>
                </c:pt>
                <c:pt idx="4">
                  <c:v>-37</c:v>
                </c:pt>
                <c:pt idx="5">
                  <c:v>-38.840000000000003</c:v>
                </c:pt>
                <c:pt idx="6">
                  <c:v>-40.93</c:v>
                </c:pt>
                <c:pt idx="7">
                  <c:v>-43.43</c:v>
                </c:pt>
                <c:pt idx="8">
                  <c:v>-45.87</c:v>
                </c:pt>
                <c:pt idx="9">
                  <c:v>-50.21</c:v>
                </c:pt>
                <c:pt idx="10">
                  <c:v>-51.33</c:v>
                </c:pt>
                <c:pt idx="11">
                  <c:v>-56.48</c:v>
                </c:pt>
                <c:pt idx="12">
                  <c:v>-59.54</c:v>
                </c:pt>
                <c:pt idx="13">
                  <c:v>-63.18</c:v>
                </c:pt>
                <c:pt idx="14">
                  <c:v>-66.12</c:v>
                </c:pt>
                <c:pt idx="15">
                  <c:v>-69.56</c:v>
                </c:pt>
                <c:pt idx="16">
                  <c:v>-75.39</c:v>
                </c:pt>
                <c:pt idx="17">
                  <c:v>-83.14</c:v>
                </c:pt>
                <c:pt idx="18">
                  <c:v>-84.42</c:v>
                </c:pt>
                <c:pt idx="19">
                  <c:v>-85.17</c:v>
                </c:pt>
                <c:pt idx="20">
                  <c:v>-87.08</c:v>
                </c:pt>
                <c:pt idx="21">
                  <c:v>-95.2</c:v>
                </c:pt>
                <c:pt idx="22">
                  <c:v>-96.02</c:v>
                </c:pt>
                <c:pt idx="23">
                  <c:v>-102.35</c:v>
                </c:pt>
                <c:pt idx="24">
                  <c:v>-127.58</c:v>
                </c:pt>
                <c:pt idx="25">
                  <c:v>-150.9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443920"/>
        <c:axId val="420443136"/>
      </c:scatterChart>
      <c:valAx>
        <c:axId val="42044392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0443136"/>
        <c:crosses val="autoZero"/>
        <c:crossBetween val="midCat"/>
      </c:valAx>
      <c:valAx>
        <c:axId val="4204431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044392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H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H2'!$D$2:$D$42</c:f>
              <c:numCache>
                <c:formatCode>General</c:formatCode>
                <c:ptCount val="41"/>
                <c:pt idx="0">
                  <c:v>190.07509999999999</c:v>
                </c:pt>
                <c:pt idx="1">
                  <c:v>1167.3997999999999</c:v>
                </c:pt>
                <c:pt idx="2">
                  <c:v>1123.2013999999999</c:v>
                </c:pt>
                <c:pt idx="3">
                  <c:v>1211.6108999999999</c:v>
                </c:pt>
                <c:pt idx="4">
                  <c:v>1255.9231</c:v>
                </c:pt>
                <c:pt idx="5">
                  <c:v>1078.8588</c:v>
                </c:pt>
                <c:pt idx="6">
                  <c:v>1300.4296999999999</c:v>
                </c:pt>
                <c:pt idx="7">
                  <c:v>1034.2518</c:v>
                </c:pt>
                <c:pt idx="8">
                  <c:v>989.38559999999995</c:v>
                </c:pt>
                <c:pt idx="9">
                  <c:v>1345.3304000000001</c:v>
                </c:pt>
                <c:pt idx="10">
                  <c:v>944.14909999999998</c:v>
                </c:pt>
                <c:pt idx="11">
                  <c:v>1390.7683999999999</c:v>
                </c:pt>
                <c:pt idx="12">
                  <c:v>898.37059999999997</c:v>
                </c:pt>
                <c:pt idx="13">
                  <c:v>1436.6937</c:v>
                </c:pt>
                <c:pt idx="14">
                  <c:v>852.07780000000002</c:v>
                </c:pt>
                <c:pt idx="15">
                  <c:v>805.34780000000001</c:v>
                </c:pt>
                <c:pt idx="16">
                  <c:v>1483.2578000000001</c:v>
                </c:pt>
                <c:pt idx="17">
                  <c:v>758.10289999999998</c:v>
                </c:pt>
                <c:pt idx="18">
                  <c:v>1530.8106</c:v>
                </c:pt>
                <c:pt idx="19">
                  <c:v>710.18259999999998</c:v>
                </c:pt>
                <c:pt idx="20">
                  <c:v>661.60249999999996</c:v>
                </c:pt>
                <c:pt idx="21">
                  <c:v>612.59040000000005</c:v>
                </c:pt>
                <c:pt idx="22">
                  <c:v>1579.6344999999999</c:v>
                </c:pt>
                <c:pt idx="23">
                  <c:v>1629.1578999999999</c:v>
                </c:pt>
                <c:pt idx="24">
                  <c:v>563.12469999999996</c:v>
                </c:pt>
                <c:pt idx="25">
                  <c:v>512.8184</c:v>
                </c:pt>
                <c:pt idx="26">
                  <c:v>306.66399999999999</c:v>
                </c:pt>
                <c:pt idx="27">
                  <c:v>461.72919999999999</c:v>
                </c:pt>
                <c:pt idx="28">
                  <c:v>214.82990000000001</c:v>
                </c:pt>
                <c:pt idx="29">
                  <c:v>358.10750000000002</c:v>
                </c:pt>
                <c:pt idx="30">
                  <c:v>410.07190000000003</c:v>
                </c:pt>
                <c:pt idx="31">
                  <c:v>1680.2684999999999</c:v>
                </c:pt>
                <c:pt idx="32">
                  <c:v>1734.5531000000001</c:v>
                </c:pt>
                <c:pt idx="33">
                  <c:v>1792.2324000000001</c:v>
                </c:pt>
                <c:pt idx="34">
                  <c:v>1848.5264</c:v>
                </c:pt>
                <c:pt idx="35">
                  <c:v>260.72649999999999</c:v>
                </c:pt>
                <c:pt idx="36">
                  <c:v>1891.0513000000001</c:v>
                </c:pt>
                <c:pt idx="37">
                  <c:v>1832.4781</c:v>
                </c:pt>
                <c:pt idx="38">
                  <c:v>1689.5425</c:v>
                </c:pt>
                <c:pt idx="39">
                  <c:v>1389.6353999999999</c:v>
                </c:pt>
                <c:pt idx="40">
                  <c:v>1527.076</c:v>
                </c:pt>
              </c:numCache>
            </c:numRef>
          </c:xVal>
          <c:yVal>
            <c:numRef>
              <c:f>'H2'!$G$2:$G$42</c:f>
              <c:numCache>
                <c:formatCode>General</c:formatCode>
                <c:ptCount val="41"/>
                <c:pt idx="0">
                  <c:v>-7.43</c:v>
                </c:pt>
                <c:pt idx="1">
                  <c:v>-23.54</c:v>
                </c:pt>
                <c:pt idx="2">
                  <c:v>-23.56</c:v>
                </c:pt>
                <c:pt idx="3">
                  <c:v>-23.58</c:v>
                </c:pt>
                <c:pt idx="4">
                  <c:v>-23.7</c:v>
                </c:pt>
                <c:pt idx="5">
                  <c:v>-23.77</c:v>
                </c:pt>
                <c:pt idx="6">
                  <c:v>-23.89</c:v>
                </c:pt>
                <c:pt idx="7">
                  <c:v>-23.98</c:v>
                </c:pt>
                <c:pt idx="8">
                  <c:v>-24.18</c:v>
                </c:pt>
                <c:pt idx="9">
                  <c:v>-24.33</c:v>
                </c:pt>
                <c:pt idx="10">
                  <c:v>-24.57</c:v>
                </c:pt>
                <c:pt idx="11">
                  <c:v>-24.75</c:v>
                </c:pt>
                <c:pt idx="12">
                  <c:v>-25.05</c:v>
                </c:pt>
                <c:pt idx="13">
                  <c:v>-25.11</c:v>
                </c:pt>
                <c:pt idx="14">
                  <c:v>-25.39</c:v>
                </c:pt>
                <c:pt idx="15">
                  <c:v>-25.74</c:v>
                </c:pt>
                <c:pt idx="16">
                  <c:v>-25.77</c:v>
                </c:pt>
                <c:pt idx="17">
                  <c:v>-26.21</c:v>
                </c:pt>
                <c:pt idx="18">
                  <c:v>-26.68</c:v>
                </c:pt>
                <c:pt idx="19">
                  <c:v>-26.82</c:v>
                </c:pt>
                <c:pt idx="20">
                  <c:v>-27.27</c:v>
                </c:pt>
                <c:pt idx="21">
                  <c:v>-27.51</c:v>
                </c:pt>
                <c:pt idx="22">
                  <c:v>-27.79</c:v>
                </c:pt>
                <c:pt idx="23">
                  <c:v>-27.8</c:v>
                </c:pt>
                <c:pt idx="24">
                  <c:v>-27.99</c:v>
                </c:pt>
                <c:pt idx="25">
                  <c:v>-28.85</c:v>
                </c:pt>
                <c:pt idx="26">
                  <c:v>-28.92</c:v>
                </c:pt>
                <c:pt idx="27">
                  <c:v>-29.24</c:v>
                </c:pt>
                <c:pt idx="28">
                  <c:v>-29.31</c:v>
                </c:pt>
                <c:pt idx="29">
                  <c:v>-29.73</c:v>
                </c:pt>
                <c:pt idx="30">
                  <c:v>-29.75</c:v>
                </c:pt>
                <c:pt idx="31">
                  <c:v>-30.32</c:v>
                </c:pt>
                <c:pt idx="32">
                  <c:v>-32.86</c:v>
                </c:pt>
                <c:pt idx="33">
                  <c:v>-35.729999999999997</c:v>
                </c:pt>
                <c:pt idx="34">
                  <c:v>-39.119999999999997</c:v>
                </c:pt>
                <c:pt idx="35">
                  <c:v>-42.41</c:v>
                </c:pt>
                <c:pt idx="36">
                  <c:v>-43.71</c:v>
                </c:pt>
                <c:pt idx="37">
                  <c:v>-54.06</c:v>
                </c:pt>
                <c:pt idx="38">
                  <c:v>-63.15</c:v>
                </c:pt>
                <c:pt idx="39">
                  <c:v>-80.8</c:v>
                </c:pt>
                <c:pt idx="40">
                  <c:v>-99.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6271184"/>
        <c:axId val="446269616"/>
      </c:scatterChart>
      <c:valAx>
        <c:axId val="44627118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46269616"/>
        <c:crosses val="autoZero"/>
        <c:crossBetween val="midCat"/>
      </c:valAx>
      <c:valAx>
        <c:axId val="4462696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4627118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H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H3'!$D$2:$D$60</c:f>
              <c:numCache>
                <c:formatCode>General</c:formatCode>
                <c:ptCount val="59"/>
                <c:pt idx="0">
                  <c:v>12.1252</c:v>
                </c:pt>
                <c:pt idx="1">
                  <c:v>11.7889</c:v>
                </c:pt>
                <c:pt idx="2">
                  <c:v>11.4468</c:v>
                </c:pt>
                <c:pt idx="3">
                  <c:v>11.2719</c:v>
                </c:pt>
                <c:pt idx="4">
                  <c:v>11.090400000000001</c:v>
                </c:pt>
                <c:pt idx="5">
                  <c:v>11.623799999999999</c:v>
                </c:pt>
                <c:pt idx="6">
                  <c:v>10.905099999999999</c:v>
                </c:pt>
                <c:pt idx="7">
                  <c:v>10.7127</c:v>
                </c:pt>
                <c:pt idx="8">
                  <c:v>11.9618</c:v>
                </c:pt>
                <c:pt idx="9">
                  <c:v>10.514099999999999</c:v>
                </c:pt>
                <c:pt idx="10">
                  <c:v>10.3126</c:v>
                </c:pt>
                <c:pt idx="11">
                  <c:v>10.1084</c:v>
                </c:pt>
                <c:pt idx="12">
                  <c:v>9.9023000000000003</c:v>
                </c:pt>
                <c:pt idx="13">
                  <c:v>9.6913</c:v>
                </c:pt>
                <c:pt idx="14">
                  <c:v>9.4748000000000001</c:v>
                </c:pt>
                <c:pt idx="15">
                  <c:v>9.2529000000000003</c:v>
                </c:pt>
                <c:pt idx="16">
                  <c:v>9.0136000000000003</c:v>
                </c:pt>
                <c:pt idx="17">
                  <c:v>8.7440999999999995</c:v>
                </c:pt>
                <c:pt idx="18">
                  <c:v>8.4526000000000003</c:v>
                </c:pt>
                <c:pt idx="19">
                  <c:v>8.1456</c:v>
                </c:pt>
                <c:pt idx="20">
                  <c:v>7.8289999999999997</c:v>
                </c:pt>
                <c:pt idx="21">
                  <c:v>7.5094000000000003</c:v>
                </c:pt>
                <c:pt idx="22">
                  <c:v>7.1904000000000003</c:v>
                </c:pt>
                <c:pt idx="23">
                  <c:v>6.8739999999999997</c:v>
                </c:pt>
                <c:pt idx="24">
                  <c:v>6.5679999999999996</c:v>
                </c:pt>
                <c:pt idx="25">
                  <c:v>6.2824999999999998</c:v>
                </c:pt>
                <c:pt idx="26">
                  <c:v>6.0214999999999996</c:v>
                </c:pt>
                <c:pt idx="27">
                  <c:v>5.7834000000000003</c:v>
                </c:pt>
                <c:pt idx="28">
                  <c:v>5.5667</c:v>
                </c:pt>
                <c:pt idx="29">
                  <c:v>5.3760000000000003</c:v>
                </c:pt>
                <c:pt idx="30">
                  <c:v>5.4284999999999997</c:v>
                </c:pt>
                <c:pt idx="31">
                  <c:v>5.2226999999999997</c:v>
                </c:pt>
                <c:pt idx="32">
                  <c:v>5.0262000000000002</c:v>
                </c:pt>
                <c:pt idx="33">
                  <c:v>5.1177000000000001</c:v>
                </c:pt>
                <c:pt idx="34">
                  <c:v>5.3334999999999999</c:v>
                </c:pt>
                <c:pt idx="35">
                  <c:v>4.9874999999999998</c:v>
                </c:pt>
                <c:pt idx="36">
                  <c:v>5.0795000000000003</c:v>
                </c:pt>
                <c:pt idx="37">
                  <c:v>5.4242999999999997</c:v>
                </c:pt>
                <c:pt idx="38">
                  <c:v>5.2389999999999999</c:v>
                </c:pt>
                <c:pt idx="39">
                  <c:v>13.2896</c:v>
                </c:pt>
                <c:pt idx="40">
                  <c:v>5.7027999999999999</c:v>
                </c:pt>
                <c:pt idx="41">
                  <c:v>5.47</c:v>
                </c:pt>
                <c:pt idx="42">
                  <c:v>8.0937999999999999</c:v>
                </c:pt>
                <c:pt idx="43">
                  <c:v>18.133500000000002</c:v>
                </c:pt>
                <c:pt idx="44">
                  <c:v>11.760899999999999</c:v>
                </c:pt>
                <c:pt idx="45">
                  <c:v>18.454999999999998</c:v>
                </c:pt>
                <c:pt idx="46">
                  <c:v>6.093</c:v>
                </c:pt>
                <c:pt idx="47">
                  <c:v>9.5524000000000004</c:v>
                </c:pt>
                <c:pt idx="48">
                  <c:v>7.4622999999999999</c:v>
                </c:pt>
                <c:pt idx="49">
                  <c:v>13.330299999999999</c:v>
                </c:pt>
                <c:pt idx="50">
                  <c:v>11.2692</c:v>
                </c:pt>
                <c:pt idx="51">
                  <c:v>9.2306000000000008</c:v>
                </c:pt>
                <c:pt idx="52">
                  <c:v>9.7225000000000001</c:v>
                </c:pt>
                <c:pt idx="53">
                  <c:v>17.0336</c:v>
                </c:pt>
                <c:pt idx="54">
                  <c:v>13.9841</c:v>
                </c:pt>
                <c:pt idx="55">
                  <c:v>5.9682000000000004</c:v>
                </c:pt>
                <c:pt idx="56">
                  <c:v>12.7631</c:v>
                </c:pt>
                <c:pt idx="57">
                  <c:v>17.575099999999999</c:v>
                </c:pt>
                <c:pt idx="58">
                  <c:v>15.5974</c:v>
                </c:pt>
              </c:numCache>
            </c:numRef>
          </c:xVal>
          <c:yVal>
            <c:numRef>
              <c:f>'H3'!$G$2:$G$60</c:f>
              <c:numCache>
                <c:formatCode>General</c:formatCode>
                <c:ptCount val="59"/>
                <c:pt idx="0">
                  <c:v>-9.67</c:v>
                </c:pt>
                <c:pt idx="1">
                  <c:v>-14.51</c:v>
                </c:pt>
                <c:pt idx="2">
                  <c:v>-20.399999999999999</c:v>
                </c:pt>
                <c:pt idx="3">
                  <c:v>-24.91</c:v>
                </c:pt>
                <c:pt idx="4">
                  <c:v>-25.06</c:v>
                </c:pt>
                <c:pt idx="5">
                  <c:v>-26.39</c:v>
                </c:pt>
                <c:pt idx="6">
                  <c:v>-27.48</c:v>
                </c:pt>
                <c:pt idx="7">
                  <c:v>-30.07</c:v>
                </c:pt>
                <c:pt idx="8">
                  <c:v>-31.91</c:v>
                </c:pt>
                <c:pt idx="9">
                  <c:v>-32.65</c:v>
                </c:pt>
                <c:pt idx="10">
                  <c:v>-35.119999999999997</c:v>
                </c:pt>
                <c:pt idx="11">
                  <c:v>-37.42</c:v>
                </c:pt>
                <c:pt idx="12">
                  <c:v>-39.82</c:v>
                </c:pt>
                <c:pt idx="13">
                  <c:v>-42.14</c:v>
                </c:pt>
                <c:pt idx="14">
                  <c:v>-44.29</c:v>
                </c:pt>
                <c:pt idx="15">
                  <c:v>-47.49</c:v>
                </c:pt>
                <c:pt idx="16">
                  <c:v>-51.86</c:v>
                </c:pt>
                <c:pt idx="17">
                  <c:v>-56.04</c:v>
                </c:pt>
                <c:pt idx="18">
                  <c:v>-59.96</c:v>
                </c:pt>
                <c:pt idx="19">
                  <c:v>-63.96</c:v>
                </c:pt>
                <c:pt idx="20">
                  <c:v>-68.040000000000006</c:v>
                </c:pt>
                <c:pt idx="21">
                  <c:v>-71.55</c:v>
                </c:pt>
                <c:pt idx="22">
                  <c:v>-75.510000000000005</c:v>
                </c:pt>
                <c:pt idx="23">
                  <c:v>-79.849999999999994</c:v>
                </c:pt>
                <c:pt idx="24">
                  <c:v>-87.08</c:v>
                </c:pt>
                <c:pt idx="25">
                  <c:v>-94.27</c:v>
                </c:pt>
                <c:pt idx="26">
                  <c:v>-99.43</c:v>
                </c:pt>
                <c:pt idx="27">
                  <c:v>-104.01</c:v>
                </c:pt>
                <c:pt idx="28">
                  <c:v>-107.45</c:v>
                </c:pt>
                <c:pt idx="29">
                  <c:v>-112.94</c:v>
                </c:pt>
                <c:pt idx="30">
                  <c:v>-118.19</c:v>
                </c:pt>
                <c:pt idx="31">
                  <c:v>-119.21</c:v>
                </c:pt>
                <c:pt idx="32">
                  <c:v>-122.76</c:v>
                </c:pt>
                <c:pt idx="33">
                  <c:v>-126.63</c:v>
                </c:pt>
                <c:pt idx="34">
                  <c:v>-139.56</c:v>
                </c:pt>
                <c:pt idx="35">
                  <c:v>-140.41</c:v>
                </c:pt>
                <c:pt idx="36">
                  <c:v>-154.49</c:v>
                </c:pt>
                <c:pt idx="37">
                  <c:v>-155.27000000000001</c:v>
                </c:pt>
                <c:pt idx="38">
                  <c:v>-156.16</c:v>
                </c:pt>
                <c:pt idx="39">
                  <c:v>-156.86000000000001</c:v>
                </c:pt>
                <c:pt idx="40">
                  <c:v>-160.76</c:v>
                </c:pt>
                <c:pt idx="41">
                  <c:v>-164.24</c:v>
                </c:pt>
                <c:pt idx="42">
                  <c:v>-169.09</c:v>
                </c:pt>
                <c:pt idx="43">
                  <c:v>-175.39</c:v>
                </c:pt>
                <c:pt idx="44">
                  <c:v>-180.39</c:v>
                </c:pt>
                <c:pt idx="45">
                  <c:v>-183.21</c:v>
                </c:pt>
                <c:pt idx="46">
                  <c:v>-188.85</c:v>
                </c:pt>
                <c:pt idx="47">
                  <c:v>-190.76</c:v>
                </c:pt>
                <c:pt idx="48">
                  <c:v>-203.07</c:v>
                </c:pt>
                <c:pt idx="49">
                  <c:v>-216.68</c:v>
                </c:pt>
                <c:pt idx="50">
                  <c:v>-233.9</c:v>
                </c:pt>
                <c:pt idx="51">
                  <c:v>-234.48</c:v>
                </c:pt>
                <c:pt idx="52">
                  <c:v>-237.9</c:v>
                </c:pt>
                <c:pt idx="53">
                  <c:v>-250.29</c:v>
                </c:pt>
                <c:pt idx="54">
                  <c:v>-253.49</c:v>
                </c:pt>
                <c:pt idx="55">
                  <c:v>-258.94</c:v>
                </c:pt>
                <c:pt idx="56">
                  <c:v>-385.8</c:v>
                </c:pt>
                <c:pt idx="57">
                  <c:v>-403.25</c:v>
                </c:pt>
                <c:pt idx="58">
                  <c:v>-522.8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668320"/>
        <c:axId val="315678120"/>
      </c:scatterChart>
      <c:valAx>
        <c:axId val="31566832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5678120"/>
        <c:crosses val="autoZero"/>
        <c:crossBetween val="midCat"/>
      </c:valAx>
      <c:valAx>
        <c:axId val="3156781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566832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H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H4'!$D$2:$D$27</c:f>
              <c:strCache>
                <c:ptCount val="26"/>
                <c:pt idx="0">
                  <c:v>7.6062</c:v>
                </c:pt>
                <c:pt idx="1">
                  <c:v>7.4689</c:v>
                </c:pt>
                <c:pt idx="2">
                  <c:v>7.3186</c:v>
                </c:pt>
                <c:pt idx="3">
                  <c:v>7.5398</c:v>
                </c:pt>
                <c:pt idx="4">
                  <c:v>7.1968</c:v>
                </c:pt>
                <c:pt idx="5">
                  <c:v>7.3933</c:v>
                </c:pt>
                <c:pt idx="6">
                  <c:v>7.2441</c:v>
                </c:pt>
                <c:pt idx="7">
                  <c:v>7.1578</c:v>
                </c:pt>
                <c:pt idx="8">
                  <c:v>7.1422</c:v>
                </c:pt>
                <c:pt idx="9">
                  <c:v>7.1541</c:v>
                </c:pt>
                <c:pt idx="10">
                  <c:v>7.1899</c:v>
                </c:pt>
                <c:pt idx="11">
                  <c:v>7.235</c:v>
                </c:pt>
                <c:pt idx="12">
                  <c:v>7.2897</c:v>
                </c:pt>
                <c:pt idx="13">
                  <c:v>7.3407</c:v>
                </c:pt>
                <c:pt idx="14">
                  <c:v>7.3526</c:v>
                </c:pt>
                <c:pt idx="15">
                  <c:v>7.3096</c:v>
                </c:pt>
                <c:pt idx="16">
                  <c:v>7.1787</c:v>
                </c:pt>
                <c:pt idx="17">
                  <c:v>6.9478</c:v>
                </c:pt>
                <c:pt idx="18">
                  <c:v>6.6464</c:v>
                </c:pt>
                <c:pt idx="19">
                  <c:v>6.2262</c:v>
                </c:pt>
                <c:pt idx="20">
                  <c:v>5.691</c:v>
                </c:pt>
                <c:pt idx="21">
                  <c:v>5.0589</c:v>
                </c:pt>
                <c:pt idx="22">
                  <c:v>4.322</c:v>
                </c:pt>
                <c:pt idx="23">
                  <c:v>3.4736</c:v>
                </c:pt>
                <c:pt idx="24">
                  <c:v>2.4226</c:v>
                </c:pt>
                <c:pt idx="25">
                  <c:v>0.3638</c:v>
                </c:pt>
              </c:strCache>
            </c:strRef>
          </c:tx>
          <c:xVal>
            <c:numRef>
              <c:f>'H4'!$D$2:$D$27</c:f>
              <c:numCache>
                <c:formatCode>General</c:formatCode>
                <c:ptCount val="26"/>
                <c:pt idx="0">
                  <c:v>7.6062000000000003</c:v>
                </c:pt>
                <c:pt idx="1">
                  <c:v>7.4688999999999997</c:v>
                </c:pt>
                <c:pt idx="2">
                  <c:v>7.3186</c:v>
                </c:pt>
                <c:pt idx="3">
                  <c:v>7.5397999999999996</c:v>
                </c:pt>
                <c:pt idx="4">
                  <c:v>7.1967999999999996</c:v>
                </c:pt>
                <c:pt idx="5">
                  <c:v>7.3933</c:v>
                </c:pt>
                <c:pt idx="6">
                  <c:v>7.2441000000000004</c:v>
                </c:pt>
                <c:pt idx="7">
                  <c:v>7.1577999999999999</c:v>
                </c:pt>
                <c:pt idx="8">
                  <c:v>7.1421999999999999</c:v>
                </c:pt>
                <c:pt idx="9">
                  <c:v>7.1540999999999997</c:v>
                </c:pt>
                <c:pt idx="10">
                  <c:v>7.1898999999999997</c:v>
                </c:pt>
                <c:pt idx="11">
                  <c:v>7.2350000000000003</c:v>
                </c:pt>
                <c:pt idx="12">
                  <c:v>7.2896999999999998</c:v>
                </c:pt>
                <c:pt idx="13">
                  <c:v>7.3407</c:v>
                </c:pt>
                <c:pt idx="14">
                  <c:v>7.3525999999999998</c:v>
                </c:pt>
                <c:pt idx="15">
                  <c:v>7.3095999999999997</c:v>
                </c:pt>
                <c:pt idx="16">
                  <c:v>7.1787000000000001</c:v>
                </c:pt>
                <c:pt idx="17">
                  <c:v>6.9478</c:v>
                </c:pt>
                <c:pt idx="18">
                  <c:v>6.6463999999999999</c:v>
                </c:pt>
                <c:pt idx="19">
                  <c:v>6.2262000000000004</c:v>
                </c:pt>
                <c:pt idx="20">
                  <c:v>5.6909999999999998</c:v>
                </c:pt>
                <c:pt idx="21">
                  <c:v>5.0589000000000004</c:v>
                </c:pt>
                <c:pt idx="22">
                  <c:v>4.3220000000000001</c:v>
                </c:pt>
                <c:pt idx="23">
                  <c:v>3.4735999999999998</c:v>
                </c:pt>
                <c:pt idx="24">
                  <c:v>2.4226000000000001</c:v>
                </c:pt>
                <c:pt idx="25">
                  <c:v>0.36380000000000001</c:v>
                </c:pt>
              </c:numCache>
            </c:numRef>
          </c:xVal>
          <c:yVal>
            <c:numRef>
              <c:f>'H4'!$G$2:$G$27</c:f>
              <c:numCache>
                <c:formatCode>General</c:formatCode>
                <c:ptCount val="26"/>
                <c:pt idx="0">
                  <c:v>-17.63</c:v>
                </c:pt>
                <c:pt idx="1">
                  <c:v>-20.75</c:v>
                </c:pt>
                <c:pt idx="2">
                  <c:v>-27.11</c:v>
                </c:pt>
                <c:pt idx="3">
                  <c:v>-28.59</c:v>
                </c:pt>
                <c:pt idx="4">
                  <c:v>-33.909999999999997</c:v>
                </c:pt>
                <c:pt idx="5">
                  <c:v>-35.04</c:v>
                </c:pt>
                <c:pt idx="6">
                  <c:v>-35.22</c:v>
                </c:pt>
                <c:pt idx="7">
                  <c:v>-37.25</c:v>
                </c:pt>
                <c:pt idx="8">
                  <c:v>-39.75</c:v>
                </c:pt>
                <c:pt idx="9">
                  <c:v>-43.17</c:v>
                </c:pt>
                <c:pt idx="10">
                  <c:v>-46.21</c:v>
                </c:pt>
                <c:pt idx="11">
                  <c:v>-49.1</c:v>
                </c:pt>
                <c:pt idx="12">
                  <c:v>-52.33</c:v>
                </c:pt>
                <c:pt idx="13">
                  <c:v>-54.13</c:v>
                </c:pt>
                <c:pt idx="14">
                  <c:v>-57.3</c:v>
                </c:pt>
                <c:pt idx="15">
                  <c:v>-60.49</c:v>
                </c:pt>
                <c:pt idx="16">
                  <c:v>-67.23</c:v>
                </c:pt>
                <c:pt idx="17">
                  <c:v>-71.2</c:v>
                </c:pt>
                <c:pt idx="18">
                  <c:v>-74.13</c:v>
                </c:pt>
                <c:pt idx="19">
                  <c:v>-82.03</c:v>
                </c:pt>
                <c:pt idx="20">
                  <c:v>-83.24</c:v>
                </c:pt>
                <c:pt idx="21">
                  <c:v>-89.28</c:v>
                </c:pt>
                <c:pt idx="22">
                  <c:v>-90.5</c:v>
                </c:pt>
                <c:pt idx="23">
                  <c:v>-96.79</c:v>
                </c:pt>
                <c:pt idx="24">
                  <c:v>-104.05</c:v>
                </c:pt>
                <c:pt idx="25">
                  <c:v>-178.9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674984"/>
        <c:axId val="315673416"/>
      </c:scatterChart>
      <c:valAx>
        <c:axId val="31567498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5673416"/>
        <c:crosses val="autoZero"/>
        <c:crossBetween val="midCat"/>
      </c:valAx>
      <c:valAx>
        <c:axId val="3156734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567498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H6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H6'!$D$2:$D$44</c:f>
              <c:numCache>
                <c:formatCode>General</c:formatCode>
                <c:ptCount val="43"/>
                <c:pt idx="0">
                  <c:v>39.052900000000001</c:v>
                </c:pt>
                <c:pt idx="1">
                  <c:v>41.7</c:v>
                </c:pt>
                <c:pt idx="2">
                  <c:v>45.949599999999997</c:v>
                </c:pt>
                <c:pt idx="3">
                  <c:v>50.586500000000001</c:v>
                </c:pt>
                <c:pt idx="4">
                  <c:v>55.614800000000002</c:v>
                </c:pt>
                <c:pt idx="5">
                  <c:v>61.286099999999998</c:v>
                </c:pt>
                <c:pt idx="6">
                  <c:v>67.837400000000002</c:v>
                </c:pt>
                <c:pt idx="7">
                  <c:v>75.1815</c:v>
                </c:pt>
                <c:pt idx="8">
                  <c:v>83.081299999999999</c:v>
                </c:pt>
                <c:pt idx="9">
                  <c:v>91.389799999999994</c:v>
                </c:pt>
                <c:pt idx="10">
                  <c:v>99.99</c:v>
                </c:pt>
                <c:pt idx="11">
                  <c:v>108.5408</c:v>
                </c:pt>
                <c:pt idx="12">
                  <c:v>210.83850000000001</c:v>
                </c:pt>
                <c:pt idx="13">
                  <c:v>219.50129999999999</c:v>
                </c:pt>
                <c:pt idx="14">
                  <c:v>116.7568</c:v>
                </c:pt>
                <c:pt idx="15">
                  <c:v>124.34739999999999</c:v>
                </c:pt>
                <c:pt idx="16">
                  <c:v>202.83150000000001</c:v>
                </c:pt>
                <c:pt idx="17">
                  <c:v>191.86680000000001</c:v>
                </c:pt>
                <c:pt idx="18">
                  <c:v>180.12649999999999</c:v>
                </c:pt>
                <c:pt idx="19">
                  <c:v>136.23310000000001</c:v>
                </c:pt>
                <c:pt idx="20">
                  <c:v>185.96639999999999</c:v>
                </c:pt>
                <c:pt idx="21">
                  <c:v>130.7037</c:v>
                </c:pt>
                <c:pt idx="22">
                  <c:v>145.90260000000001</c:v>
                </c:pt>
                <c:pt idx="23">
                  <c:v>197.2449</c:v>
                </c:pt>
                <c:pt idx="24">
                  <c:v>141.1961</c:v>
                </c:pt>
                <c:pt idx="25">
                  <c:v>153.24760000000001</c:v>
                </c:pt>
                <c:pt idx="26">
                  <c:v>167.53469999999999</c:v>
                </c:pt>
                <c:pt idx="27">
                  <c:v>156.72669999999999</c:v>
                </c:pt>
                <c:pt idx="28">
                  <c:v>163.70859999999999</c:v>
                </c:pt>
                <c:pt idx="29">
                  <c:v>175.33539999999999</c:v>
                </c:pt>
                <c:pt idx="30">
                  <c:v>149.8212</c:v>
                </c:pt>
                <c:pt idx="31">
                  <c:v>176.26759999999999</c:v>
                </c:pt>
                <c:pt idx="32">
                  <c:v>160.43450000000001</c:v>
                </c:pt>
                <c:pt idx="33">
                  <c:v>159.04140000000001</c:v>
                </c:pt>
                <c:pt idx="34">
                  <c:v>164.24789999999999</c:v>
                </c:pt>
                <c:pt idx="35">
                  <c:v>170.78319999999999</c:v>
                </c:pt>
                <c:pt idx="36">
                  <c:v>161.6431</c:v>
                </c:pt>
                <c:pt idx="37">
                  <c:v>175.22069999999999</c:v>
                </c:pt>
                <c:pt idx="38">
                  <c:v>172.79130000000001</c:v>
                </c:pt>
                <c:pt idx="39">
                  <c:v>151.1405</c:v>
                </c:pt>
                <c:pt idx="40">
                  <c:v>176.47370000000001</c:v>
                </c:pt>
                <c:pt idx="41">
                  <c:v>176.92060000000001</c:v>
                </c:pt>
                <c:pt idx="42">
                  <c:v>164.53960000000001</c:v>
                </c:pt>
              </c:numCache>
            </c:numRef>
          </c:xVal>
          <c:yVal>
            <c:numRef>
              <c:f>'H6'!$G$2:$G$44</c:f>
              <c:numCache>
                <c:formatCode>General</c:formatCode>
                <c:ptCount val="43"/>
                <c:pt idx="0">
                  <c:v>-11.01</c:v>
                </c:pt>
                <c:pt idx="1">
                  <c:v>-34.47</c:v>
                </c:pt>
                <c:pt idx="2">
                  <c:v>-38.880000000000003</c:v>
                </c:pt>
                <c:pt idx="3">
                  <c:v>-41.2</c:v>
                </c:pt>
                <c:pt idx="4">
                  <c:v>-45.68</c:v>
                </c:pt>
                <c:pt idx="5">
                  <c:v>-52.38</c:v>
                </c:pt>
                <c:pt idx="6">
                  <c:v>-62.12</c:v>
                </c:pt>
                <c:pt idx="7">
                  <c:v>-71.45</c:v>
                </c:pt>
                <c:pt idx="8">
                  <c:v>-80.510000000000005</c:v>
                </c:pt>
                <c:pt idx="9">
                  <c:v>-91.27</c:v>
                </c:pt>
                <c:pt idx="10">
                  <c:v>-104.46</c:v>
                </c:pt>
                <c:pt idx="11">
                  <c:v>-117.64</c:v>
                </c:pt>
                <c:pt idx="12">
                  <c:v>-121</c:v>
                </c:pt>
                <c:pt idx="13">
                  <c:v>-124.96</c:v>
                </c:pt>
                <c:pt idx="14">
                  <c:v>-125.26</c:v>
                </c:pt>
                <c:pt idx="15">
                  <c:v>-134.65</c:v>
                </c:pt>
                <c:pt idx="16">
                  <c:v>-142.79</c:v>
                </c:pt>
                <c:pt idx="17">
                  <c:v>-145.88</c:v>
                </c:pt>
                <c:pt idx="18">
                  <c:v>-146.77000000000001</c:v>
                </c:pt>
                <c:pt idx="19">
                  <c:v>-146.88</c:v>
                </c:pt>
                <c:pt idx="20">
                  <c:v>-149.07</c:v>
                </c:pt>
                <c:pt idx="21">
                  <c:v>-149.86000000000001</c:v>
                </c:pt>
                <c:pt idx="22">
                  <c:v>-150.66999999999999</c:v>
                </c:pt>
                <c:pt idx="23">
                  <c:v>-156.80000000000001</c:v>
                </c:pt>
                <c:pt idx="24">
                  <c:v>-158.22999999999999</c:v>
                </c:pt>
                <c:pt idx="25">
                  <c:v>-159.93</c:v>
                </c:pt>
                <c:pt idx="26">
                  <c:v>-161.94</c:v>
                </c:pt>
                <c:pt idx="27">
                  <c:v>-161.94999999999999</c:v>
                </c:pt>
                <c:pt idx="28">
                  <c:v>-162.54</c:v>
                </c:pt>
                <c:pt idx="29">
                  <c:v>-167.06</c:v>
                </c:pt>
                <c:pt idx="30">
                  <c:v>-167.17</c:v>
                </c:pt>
                <c:pt idx="31">
                  <c:v>-167.28</c:v>
                </c:pt>
                <c:pt idx="32">
                  <c:v>-170.42</c:v>
                </c:pt>
                <c:pt idx="33">
                  <c:v>-170.63</c:v>
                </c:pt>
                <c:pt idx="34">
                  <c:v>-171.64</c:v>
                </c:pt>
                <c:pt idx="35">
                  <c:v>-171.99</c:v>
                </c:pt>
                <c:pt idx="36">
                  <c:v>-172.33</c:v>
                </c:pt>
                <c:pt idx="37">
                  <c:v>-172.6</c:v>
                </c:pt>
                <c:pt idx="38">
                  <c:v>-173.34</c:v>
                </c:pt>
                <c:pt idx="39">
                  <c:v>-174.55</c:v>
                </c:pt>
                <c:pt idx="40">
                  <c:v>-181.24</c:v>
                </c:pt>
                <c:pt idx="41">
                  <c:v>-182.15</c:v>
                </c:pt>
                <c:pt idx="42">
                  <c:v>-183.6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670280"/>
        <c:axId val="315669888"/>
      </c:scatterChart>
      <c:valAx>
        <c:axId val="31567028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5669888"/>
        <c:crosses val="autoZero"/>
        <c:crossBetween val="midCat"/>
      </c:valAx>
      <c:valAx>
        <c:axId val="3156698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567028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H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H7'!$D$2:$D$23</c:f>
              <c:numCache>
                <c:formatCode>General</c:formatCode>
                <c:ptCount val="22"/>
                <c:pt idx="0">
                  <c:v>7.1528999999999998</c:v>
                </c:pt>
                <c:pt idx="1">
                  <c:v>6.6147999999999998</c:v>
                </c:pt>
                <c:pt idx="2">
                  <c:v>6.4093999999999998</c:v>
                </c:pt>
                <c:pt idx="3">
                  <c:v>6.2724000000000002</c:v>
                </c:pt>
                <c:pt idx="4">
                  <c:v>6.2115</c:v>
                </c:pt>
                <c:pt idx="5">
                  <c:v>6.2625999999999999</c:v>
                </c:pt>
                <c:pt idx="6">
                  <c:v>6.4474</c:v>
                </c:pt>
                <c:pt idx="7">
                  <c:v>6.6144999999999996</c:v>
                </c:pt>
                <c:pt idx="8">
                  <c:v>6.6296999999999997</c:v>
                </c:pt>
                <c:pt idx="9">
                  <c:v>6.2929000000000004</c:v>
                </c:pt>
                <c:pt idx="10">
                  <c:v>5.5019</c:v>
                </c:pt>
                <c:pt idx="11">
                  <c:v>4.3493000000000004</c:v>
                </c:pt>
                <c:pt idx="12">
                  <c:v>2.9940000000000002</c:v>
                </c:pt>
                <c:pt idx="13">
                  <c:v>1.4118999999999999</c:v>
                </c:pt>
                <c:pt idx="14">
                  <c:v>0.32919999999999999</c:v>
                </c:pt>
                <c:pt idx="15">
                  <c:v>0.73880000000000001</c:v>
                </c:pt>
                <c:pt idx="16">
                  <c:v>2.3429000000000002</c:v>
                </c:pt>
                <c:pt idx="17">
                  <c:v>2.0461</c:v>
                </c:pt>
                <c:pt idx="18">
                  <c:v>2.7174</c:v>
                </c:pt>
                <c:pt idx="19">
                  <c:v>9.5846</c:v>
                </c:pt>
                <c:pt idx="20">
                  <c:v>5.5561999999999996</c:v>
                </c:pt>
                <c:pt idx="21">
                  <c:v>4.0650000000000004</c:v>
                </c:pt>
              </c:numCache>
            </c:numRef>
          </c:xVal>
          <c:yVal>
            <c:numRef>
              <c:f>'H7'!$G$2:$G$23</c:f>
              <c:numCache>
                <c:formatCode>General</c:formatCode>
                <c:ptCount val="22"/>
                <c:pt idx="0">
                  <c:v>-10.25</c:v>
                </c:pt>
                <c:pt idx="1">
                  <c:v>-31.05</c:v>
                </c:pt>
                <c:pt idx="2">
                  <c:v>-33.92</c:v>
                </c:pt>
                <c:pt idx="3">
                  <c:v>-35.909999999999997</c:v>
                </c:pt>
                <c:pt idx="4">
                  <c:v>-39.33</c:v>
                </c:pt>
                <c:pt idx="5">
                  <c:v>-43.88</c:v>
                </c:pt>
                <c:pt idx="6">
                  <c:v>-48.83</c:v>
                </c:pt>
                <c:pt idx="7">
                  <c:v>-52.65</c:v>
                </c:pt>
                <c:pt idx="8">
                  <c:v>-58.73</c:v>
                </c:pt>
                <c:pt idx="9">
                  <c:v>-69.849999999999994</c:v>
                </c:pt>
                <c:pt idx="10">
                  <c:v>-78.349999999999994</c:v>
                </c:pt>
                <c:pt idx="11">
                  <c:v>-90.81</c:v>
                </c:pt>
                <c:pt idx="12">
                  <c:v>-101.65</c:v>
                </c:pt>
                <c:pt idx="13">
                  <c:v>-126.68</c:v>
                </c:pt>
                <c:pt idx="14">
                  <c:v>-179.35</c:v>
                </c:pt>
                <c:pt idx="15">
                  <c:v>-186.65</c:v>
                </c:pt>
                <c:pt idx="16">
                  <c:v>-243.47</c:v>
                </c:pt>
                <c:pt idx="17">
                  <c:v>-251.94</c:v>
                </c:pt>
                <c:pt idx="18">
                  <c:v>-254.4</c:v>
                </c:pt>
                <c:pt idx="19">
                  <c:v>-277.69</c:v>
                </c:pt>
                <c:pt idx="20">
                  <c:v>-432.6</c:v>
                </c:pt>
                <c:pt idx="21">
                  <c:v>-494.6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666752"/>
        <c:axId val="315664792"/>
      </c:scatterChart>
      <c:valAx>
        <c:axId val="31566675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5664792"/>
        <c:crosses val="autoZero"/>
        <c:crossBetween val="midCat"/>
      </c:valAx>
      <c:valAx>
        <c:axId val="3156647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566675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H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H8'!$D$2:$D$23</c:f>
              <c:numCache>
                <c:formatCode>General</c:formatCode>
                <c:ptCount val="22"/>
                <c:pt idx="0">
                  <c:v>4.2637</c:v>
                </c:pt>
                <c:pt idx="1">
                  <c:v>2.7052</c:v>
                </c:pt>
                <c:pt idx="2">
                  <c:v>3.2694000000000001</c:v>
                </c:pt>
                <c:pt idx="3">
                  <c:v>2.1556000000000002</c:v>
                </c:pt>
                <c:pt idx="4">
                  <c:v>1.6839</c:v>
                </c:pt>
                <c:pt idx="5">
                  <c:v>1.3232999999999999</c:v>
                </c:pt>
                <c:pt idx="6">
                  <c:v>3.6532</c:v>
                </c:pt>
                <c:pt idx="7">
                  <c:v>1.0287999999999999</c:v>
                </c:pt>
                <c:pt idx="8">
                  <c:v>0.7611</c:v>
                </c:pt>
                <c:pt idx="9">
                  <c:v>0.70379999999999998</c:v>
                </c:pt>
                <c:pt idx="10">
                  <c:v>0.97909999999999997</c:v>
                </c:pt>
                <c:pt idx="11">
                  <c:v>0.78820000000000001</c:v>
                </c:pt>
                <c:pt idx="12">
                  <c:v>0.51019999999999999</c:v>
                </c:pt>
                <c:pt idx="13">
                  <c:v>0.8417</c:v>
                </c:pt>
                <c:pt idx="14">
                  <c:v>1.3845000000000001</c:v>
                </c:pt>
                <c:pt idx="15">
                  <c:v>1.0670999999999999</c:v>
                </c:pt>
                <c:pt idx="16">
                  <c:v>3.1856</c:v>
                </c:pt>
                <c:pt idx="17">
                  <c:v>3.94</c:v>
                </c:pt>
                <c:pt idx="18">
                  <c:v>0.53159999999999996</c:v>
                </c:pt>
                <c:pt idx="19">
                  <c:v>2.13</c:v>
                </c:pt>
                <c:pt idx="20">
                  <c:v>5.0553999999999997</c:v>
                </c:pt>
                <c:pt idx="21">
                  <c:v>6.7237999999999998</c:v>
                </c:pt>
              </c:numCache>
            </c:numRef>
          </c:xVal>
          <c:yVal>
            <c:numRef>
              <c:f>'H8'!$G$2:$G$23</c:f>
              <c:numCache>
                <c:formatCode>General</c:formatCode>
                <c:ptCount val="22"/>
                <c:pt idx="0">
                  <c:v>-5</c:v>
                </c:pt>
                <c:pt idx="1">
                  <c:v>-46.32</c:v>
                </c:pt>
                <c:pt idx="2">
                  <c:v>-49.54</c:v>
                </c:pt>
                <c:pt idx="3">
                  <c:v>-52.42</c:v>
                </c:pt>
                <c:pt idx="4">
                  <c:v>-61.61</c:v>
                </c:pt>
                <c:pt idx="5">
                  <c:v>-74.25</c:v>
                </c:pt>
                <c:pt idx="6">
                  <c:v>-81.760000000000005</c:v>
                </c:pt>
                <c:pt idx="7">
                  <c:v>-86.31</c:v>
                </c:pt>
                <c:pt idx="8">
                  <c:v>-96.63</c:v>
                </c:pt>
                <c:pt idx="9">
                  <c:v>-114.89</c:v>
                </c:pt>
                <c:pt idx="10">
                  <c:v>-136.01</c:v>
                </c:pt>
                <c:pt idx="11">
                  <c:v>-147.62</c:v>
                </c:pt>
                <c:pt idx="12">
                  <c:v>-160.85</c:v>
                </c:pt>
                <c:pt idx="13">
                  <c:v>-189.02</c:v>
                </c:pt>
                <c:pt idx="14">
                  <c:v>-197.99</c:v>
                </c:pt>
                <c:pt idx="15">
                  <c:v>-207.19</c:v>
                </c:pt>
                <c:pt idx="16">
                  <c:v>-211.95</c:v>
                </c:pt>
                <c:pt idx="17">
                  <c:v>-214.45</c:v>
                </c:pt>
                <c:pt idx="18">
                  <c:v>-215.46</c:v>
                </c:pt>
                <c:pt idx="19">
                  <c:v>-228.01</c:v>
                </c:pt>
                <c:pt idx="20">
                  <c:v>-228.2</c:v>
                </c:pt>
                <c:pt idx="21">
                  <c:v>-230.1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662832"/>
        <c:axId val="315663224"/>
      </c:scatterChart>
      <c:valAx>
        <c:axId val="31566283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5663224"/>
        <c:crosses val="autoZero"/>
        <c:crossBetween val="midCat"/>
      </c:valAx>
      <c:valAx>
        <c:axId val="3156632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566283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H9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H9'!$D$2:$D$11</c:f>
              <c:strCache>
                <c:ptCount val="10"/>
                <c:pt idx="0">
                  <c:v>10.5557</c:v>
                </c:pt>
                <c:pt idx="1">
                  <c:v>1.8632</c:v>
                </c:pt>
                <c:pt idx="2">
                  <c:v>3.3689</c:v>
                </c:pt>
                <c:pt idx="3">
                  <c:v>4.7462</c:v>
                </c:pt>
                <c:pt idx="4">
                  <c:v>0.5699</c:v>
                </c:pt>
                <c:pt idx="5">
                  <c:v>0.5486</c:v>
                </c:pt>
                <c:pt idx="6">
                  <c:v>2.1041</c:v>
                </c:pt>
                <c:pt idx="7">
                  <c:v>5.8604</c:v>
                </c:pt>
                <c:pt idx="8">
                  <c:v>8.0041</c:v>
                </c:pt>
                <c:pt idx="9">
                  <c:v>6.8913</c:v>
                </c:pt>
              </c:strCache>
            </c:strRef>
          </c:tx>
          <c:xVal>
            <c:numRef>
              <c:f>'H9'!$D$2:$D$11</c:f>
              <c:numCache>
                <c:formatCode>General</c:formatCode>
                <c:ptCount val="10"/>
                <c:pt idx="0">
                  <c:v>10.5557</c:v>
                </c:pt>
                <c:pt idx="1">
                  <c:v>1.8632</c:v>
                </c:pt>
                <c:pt idx="2">
                  <c:v>3.3689</c:v>
                </c:pt>
                <c:pt idx="3">
                  <c:v>4.7462</c:v>
                </c:pt>
                <c:pt idx="4">
                  <c:v>0.56989999999999996</c:v>
                </c:pt>
                <c:pt idx="5">
                  <c:v>0.54859999999999998</c:v>
                </c:pt>
                <c:pt idx="6">
                  <c:v>2.1040999999999999</c:v>
                </c:pt>
                <c:pt idx="7">
                  <c:v>5.8604000000000003</c:v>
                </c:pt>
                <c:pt idx="8">
                  <c:v>8.0040999999999993</c:v>
                </c:pt>
                <c:pt idx="9">
                  <c:v>6.8913000000000002</c:v>
                </c:pt>
              </c:numCache>
            </c:numRef>
          </c:xVal>
          <c:yVal>
            <c:numRef>
              <c:f>'H9'!$G$2:$G$11</c:f>
              <c:numCache>
                <c:formatCode>General</c:formatCode>
                <c:ptCount val="10"/>
                <c:pt idx="0">
                  <c:v>-9.08</c:v>
                </c:pt>
                <c:pt idx="1">
                  <c:v>-34.880000000000003</c:v>
                </c:pt>
                <c:pt idx="2">
                  <c:v>-35.56</c:v>
                </c:pt>
                <c:pt idx="3">
                  <c:v>-35.65</c:v>
                </c:pt>
                <c:pt idx="4">
                  <c:v>-36.83</c:v>
                </c:pt>
                <c:pt idx="5">
                  <c:v>-42.48</c:v>
                </c:pt>
                <c:pt idx="6">
                  <c:v>-46.25</c:v>
                </c:pt>
                <c:pt idx="7">
                  <c:v>-55.63</c:v>
                </c:pt>
                <c:pt idx="8">
                  <c:v>-58.79</c:v>
                </c:pt>
                <c:pt idx="9">
                  <c:v>-67.93000000000000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995400"/>
        <c:axId val="245988736"/>
      </c:scatterChart>
      <c:valAx>
        <c:axId val="24599540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5988736"/>
        <c:crosses val="autoZero"/>
        <c:crossBetween val="midCat"/>
      </c:valAx>
      <c:valAx>
        <c:axId val="2459887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599540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H1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H10'!$D$2:$D$79</c:f>
              <c:numCache>
                <c:formatCode>General</c:formatCode>
                <c:ptCount val="78"/>
                <c:pt idx="0">
                  <c:v>165.9316</c:v>
                </c:pt>
                <c:pt idx="1">
                  <c:v>176.92140000000001</c:v>
                </c:pt>
                <c:pt idx="2">
                  <c:v>204.14769999999999</c:v>
                </c:pt>
                <c:pt idx="3">
                  <c:v>190.2003</c:v>
                </c:pt>
                <c:pt idx="4">
                  <c:v>218.43270000000001</c:v>
                </c:pt>
                <c:pt idx="5">
                  <c:v>233.96459999999999</c:v>
                </c:pt>
                <c:pt idx="6">
                  <c:v>250.1302</c:v>
                </c:pt>
                <c:pt idx="7">
                  <c:v>267.15980000000002</c:v>
                </c:pt>
                <c:pt idx="8">
                  <c:v>284.85300000000001</c:v>
                </c:pt>
                <c:pt idx="9">
                  <c:v>1035.2967000000001</c:v>
                </c:pt>
                <c:pt idx="10">
                  <c:v>303.06569999999999</c:v>
                </c:pt>
                <c:pt idx="11">
                  <c:v>843.95159999999998</c:v>
                </c:pt>
                <c:pt idx="12">
                  <c:v>787.57510000000002</c:v>
                </c:pt>
                <c:pt idx="13">
                  <c:v>900.22209999999995</c:v>
                </c:pt>
                <c:pt idx="14">
                  <c:v>862.65530000000001</c:v>
                </c:pt>
                <c:pt idx="15">
                  <c:v>881.44159999999999</c:v>
                </c:pt>
                <c:pt idx="16">
                  <c:v>919.02819999999997</c:v>
                </c:pt>
                <c:pt idx="17">
                  <c:v>321.71780000000001</c:v>
                </c:pt>
                <c:pt idx="18">
                  <c:v>749.91729999999995</c:v>
                </c:pt>
                <c:pt idx="19">
                  <c:v>806.34770000000003</c:v>
                </c:pt>
                <c:pt idx="20">
                  <c:v>825.20799999999997</c:v>
                </c:pt>
                <c:pt idx="21">
                  <c:v>768.79049999999995</c:v>
                </c:pt>
                <c:pt idx="22">
                  <c:v>956.84400000000005</c:v>
                </c:pt>
                <c:pt idx="23">
                  <c:v>937.91669999999999</c:v>
                </c:pt>
                <c:pt idx="24">
                  <c:v>730.98410000000001</c:v>
                </c:pt>
                <c:pt idx="25">
                  <c:v>711.95399999999995</c:v>
                </c:pt>
                <c:pt idx="26">
                  <c:v>340.69170000000003</c:v>
                </c:pt>
                <c:pt idx="27">
                  <c:v>1073.3278</c:v>
                </c:pt>
                <c:pt idx="28">
                  <c:v>654.36569999999995</c:v>
                </c:pt>
                <c:pt idx="29">
                  <c:v>975.88499999999999</c:v>
                </c:pt>
                <c:pt idx="30">
                  <c:v>995.04629999999997</c:v>
                </c:pt>
                <c:pt idx="31">
                  <c:v>692.84249999999997</c:v>
                </c:pt>
                <c:pt idx="32">
                  <c:v>1054.1066000000001</c:v>
                </c:pt>
                <c:pt idx="33">
                  <c:v>359.8689</c:v>
                </c:pt>
                <c:pt idx="34">
                  <c:v>673.60209999999995</c:v>
                </c:pt>
                <c:pt idx="35">
                  <c:v>615.69680000000005</c:v>
                </c:pt>
                <c:pt idx="36">
                  <c:v>635.0829</c:v>
                </c:pt>
                <c:pt idx="37">
                  <c:v>379.22730000000001</c:v>
                </c:pt>
                <c:pt idx="38">
                  <c:v>596.23260000000005</c:v>
                </c:pt>
                <c:pt idx="39">
                  <c:v>398.7835</c:v>
                </c:pt>
                <c:pt idx="40">
                  <c:v>556.98199999999997</c:v>
                </c:pt>
                <c:pt idx="41">
                  <c:v>576.62860000000001</c:v>
                </c:pt>
                <c:pt idx="42">
                  <c:v>517.56709999999998</c:v>
                </c:pt>
                <c:pt idx="43">
                  <c:v>418.46179999999998</c:v>
                </c:pt>
                <c:pt idx="44">
                  <c:v>537.28880000000004</c:v>
                </c:pt>
                <c:pt idx="45">
                  <c:v>497.80849999999998</c:v>
                </c:pt>
                <c:pt idx="46">
                  <c:v>477.98059999999998</c:v>
                </c:pt>
                <c:pt idx="47">
                  <c:v>438.24700000000001</c:v>
                </c:pt>
                <c:pt idx="48">
                  <c:v>1092.8911000000001</c:v>
                </c:pt>
                <c:pt idx="49">
                  <c:v>458.1189</c:v>
                </c:pt>
                <c:pt idx="50">
                  <c:v>1133.2974999999999</c:v>
                </c:pt>
                <c:pt idx="51">
                  <c:v>1153.4885999999999</c:v>
                </c:pt>
                <c:pt idx="52">
                  <c:v>1113.0780999999999</c:v>
                </c:pt>
                <c:pt idx="53">
                  <c:v>1173.9983</c:v>
                </c:pt>
                <c:pt idx="54">
                  <c:v>1194.6824999999999</c:v>
                </c:pt>
                <c:pt idx="55">
                  <c:v>1215.6239</c:v>
                </c:pt>
                <c:pt idx="56">
                  <c:v>1015.3763</c:v>
                </c:pt>
                <c:pt idx="57">
                  <c:v>1258.7144000000001</c:v>
                </c:pt>
                <c:pt idx="58">
                  <c:v>1237.0592999999999</c:v>
                </c:pt>
                <c:pt idx="59">
                  <c:v>1280.5630000000001</c:v>
                </c:pt>
                <c:pt idx="60">
                  <c:v>1302.7593999999999</c:v>
                </c:pt>
                <c:pt idx="61">
                  <c:v>1325.3241</c:v>
                </c:pt>
                <c:pt idx="62">
                  <c:v>1348.2947999999999</c:v>
                </c:pt>
                <c:pt idx="63">
                  <c:v>1371.8581999999999</c:v>
                </c:pt>
                <c:pt idx="64">
                  <c:v>1395.7738999999999</c:v>
                </c:pt>
                <c:pt idx="65">
                  <c:v>1419.9269999999999</c:v>
                </c:pt>
                <c:pt idx="66">
                  <c:v>1444.2781</c:v>
                </c:pt>
                <c:pt idx="67">
                  <c:v>1468.5228999999999</c:v>
                </c:pt>
                <c:pt idx="68">
                  <c:v>1490.0228</c:v>
                </c:pt>
                <c:pt idx="69">
                  <c:v>1501.3648000000001</c:v>
                </c:pt>
                <c:pt idx="70">
                  <c:v>1502.1335999999999</c:v>
                </c:pt>
                <c:pt idx="71">
                  <c:v>1495.99</c:v>
                </c:pt>
                <c:pt idx="72">
                  <c:v>1453.4373000000001</c:v>
                </c:pt>
                <c:pt idx="73">
                  <c:v>1476.2798</c:v>
                </c:pt>
                <c:pt idx="74">
                  <c:v>1429.3904</c:v>
                </c:pt>
                <c:pt idx="75">
                  <c:v>1406.2511</c:v>
                </c:pt>
                <c:pt idx="76">
                  <c:v>1378.0252</c:v>
                </c:pt>
                <c:pt idx="77">
                  <c:v>1392.019</c:v>
                </c:pt>
              </c:numCache>
            </c:numRef>
          </c:xVal>
          <c:yVal>
            <c:numRef>
              <c:f>'H10'!$G$2:$G$79</c:f>
              <c:numCache>
                <c:formatCode>General</c:formatCode>
                <c:ptCount val="78"/>
                <c:pt idx="0">
                  <c:v>-15.42</c:v>
                </c:pt>
                <c:pt idx="1">
                  <c:v>-18.010000000000002</c:v>
                </c:pt>
                <c:pt idx="2">
                  <c:v>-20.05</c:v>
                </c:pt>
                <c:pt idx="3">
                  <c:v>-22.38</c:v>
                </c:pt>
                <c:pt idx="4">
                  <c:v>-23.41</c:v>
                </c:pt>
                <c:pt idx="5">
                  <c:v>-23.87</c:v>
                </c:pt>
                <c:pt idx="6">
                  <c:v>-25.4</c:v>
                </c:pt>
                <c:pt idx="7">
                  <c:v>-26.59</c:v>
                </c:pt>
                <c:pt idx="8">
                  <c:v>-27.49</c:v>
                </c:pt>
                <c:pt idx="9">
                  <c:v>-27.99</c:v>
                </c:pt>
                <c:pt idx="10">
                  <c:v>-28.29</c:v>
                </c:pt>
                <c:pt idx="11">
                  <c:v>-28.55</c:v>
                </c:pt>
                <c:pt idx="12">
                  <c:v>-28.65</c:v>
                </c:pt>
                <c:pt idx="13">
                  <c:v>-28.79</c:v>
                </c:pt>
                <c:pt idx="14">
                  <c:v>-28.81</c:v>
                </c:pt>
                <c:pt idx="15">
                  <c:v>-28.82</c:v>
                </c:pt>
                <c:pt idx="16">
                  <c:v>-28.91</c:v>
                </c:pt>
                <c:pt idx="17">
                  <c:v>-28.92</c:v>
                </c:pt>
                <c:pt idx="18">
                  <c:v>-28.94</c:v>
                </c:pt>
                <c:pt idx="19">
                  <c:v>-28.94</c:v>
                </c:pt>
                <c:pt idx="20">
                  <c:v>-28.94</c:v>
                </c:pt>
                <c:pt idx="21">
                  <c:v>-28.97</c:v>
                </c:pt>
                <c:pt idx="22">
                  <c:v>-29.03</c:v>
                </c:pt>
                <c:pt idx="23">
                  <c:v>-29.06</c:v>
                </c:pt>
                <c:pt idx="24">
                  <c:v>-29.17</c:v>
                </c:pt>
                <c:pt idx="25">
                  <c:v>-29.26</c:v>
                </c:pt>
                <c:pt idx="26">
                  <c:v>-29.34</c:v>
                </c:pt>
                <c:pt idx="27">
                  <c:v>-29.34</c:v>
                </c:pt>
                <c:pt idx="28">
                  <c:v>-29.42</c:v>
                </c:pt>
                <c:pt idx="29">
                  <c:v>-29.43</c:v>
                </c:pt>
                <c:pt idx="30">
                  <c:v>-29.43</c:v>
                </c:pt>
                <c:pt idx="31">
                  <c:v>-29.44</c:v>
                </c:pt>
                <c:pt idx="32">
                  <c:v>-29.54</c:v>
                </c:pt>
                <c:pt idx="33">
                  <c:v>-29.59</c:v>
                </c:pt>
                <c:pt idx="34">
                  <c:v>-29.68</c:v>
                </c:pt>
                <c:pt idx="35">
                  <c:v>-29.76</c:v>
                </c:pt>
                <c:pt idx="36">
                  <c:v>-29.83</c:v>
                </c:pt>
                <c:pt idx="37">
                  <c:v>-29.93</c:v>
                </c:pt>
                <c:pt idx="38">
                  <c:v>-30.09</c:v>
                </c:pt>
                <c:pt idx="39">
                  <c:v>-30.24</c:v>
                </c:pt>
                <c:pt idx="40">
                  <c:v>-30.24</c:v>
                </c:pt>
                <c:pt idx="41">
                  <c:v>-30.25</c:v>
                </c:pt>
                <c:pt idx="42">
                  <c:v>-30.34</c:v>
                </c:pt>
                <c:pt idx="43">
                  <c:v>-30.36</c:v>
                </c:pt>
                <c:pt idx="44">
                  <c:v>-30.42</c:v>
                </c:pt>
                <c:pt idx="45">
                  <c:v>-30.55</c:v>
                </c:pt>
                <c:pt idx="46">
                  <c:v>-30.58</c:v>
                </c:pt>
                <c:pt idx="47">
                  <c:v>-30.62</c:v>
                </c:pt>
                <c:pt idx="48">
                  <c:v>-30.66</c:v>
                </c:pt>
                <c:pt idx="49">
                  <c:v>-30.67</c:v>
                </c:pt>
                <c:pt idx="50">
                  <c:v>-30.77</c:v>
                </c:pt>
                <c:pt idx="51">
                  <c:v>-31.42</c:v>
                </c:pt>
                <c:pt idx="52">
                  <c:v>-31.52</c:v>
                </c:pt>
                <c:pt idx="53">
                  <c:v>-31.89</c:v>
                </c:pt>
                <c:pt idx="54">
                  <c:v>-32.03</c:v>
                </c:pt>
                <c:pt idx="55">
                  <c:v>-32.799999999999997</c:v>
                </c:pt>
                <c:pt idx="56">
                  <c:v>-33.44</c:v>
                </c:pt>
                <c:pt idx="57">
                  <c:v>-33.590000000000003</c:v>
                </c:pt>
                <c:pt idx="58">
                  <c:v>-33.76</c:v>
                </c:pt>
                <c:pt idx="59">
                  <c:v>-34.520000000000003</c:v>
                </c:pt>
                <c:pt idx="60">
                  <c:v>-34.94</c:v>
                </c:pt>
                <c:pt idx="61">
                  <c:v>-36.049999999999997</c:v>
                </c:pt>
                <c:pt idx="62">
                  <c:v>-36.99</c:v>
                </c:pt>
                <c:pt idx="63">
                  <c:v>-39.22</c:v>
                </c:pt>
                <c:pt idx="64">
                  <c:v>-39.46</c:v>
                </c:pt>
                <c:pt idx="65">
                  <c:v>-41.22</c:v>
                </c:pt>
                <c:pt idx="66">
                  <c:v>-42.24</c:v>
                </c:pt>
                <c:pt idx="67">
                  <c:v>-44.73</c:v>
                </c:pt>
                <c:pt idx="68">
                  <c:v>-45.91</c:v>
                </c:pt>
                <c:pt idx="69">
                  <c:v>-50.97</c:v>
                </c:pt>
                <c:pt idx="70">
                  <c:v>-53.27</c:v>
                </c:pt>
                <c:pt idx="71">
                  <c:v>-57.06</c:v>
                </c:pt>
                <c:pt idx="72">
                  <c:v>-67.44</c:v>
                </c:pt>
                <c:pt idx="73">
                  <c:v>-71.709999999999994</c:v>
                </c:pt>
                <c:pt idx="74">
                  <c:v>-83.42</c:v>
                </c:pt>
                <c:pt idx="75">
                  <c:v>-84.24</c:v>
                </c:pt>
                <c:pt idx="76">
                  <c:v>-85.02</c:v>
                </c:pt>
                <c:pt idx="77">
                  <c:v>-120.5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984816"/>
        <c:axId val="245982464"/>
      </c:scatterChart>
      <c:valAx>
        <c:axId val="24598481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5982464"/>
        <c:crosses val="autoZero"/>
        <c:crossBetween val="midCat"/>
      </c:valAx>
      <c:valAx>
        <c:axId val="2459824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598481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123825</xdr:rowOff>
    </xdr:from>
    <xdr:to>
      <xdr:col>15</xdr:col>
      <xdr:colOff>304800</xdr:colOff>
      <xdr:row>26</xdr:row>
      <xdr:rowOff>1619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52450</xdr:colOff>
      <xdr:row>1</xdr:row>
      <xdr:rowOff>142875</xdr:rowOff>
    </xdr:from>
    <xdr:to>
      <xdr:col>15</xdr:col>
      <xdr:colOff>247650</xdr:colOff>
      <xdr:row>26</xdr:row>
      <xdr:rowOff>1809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</xdr:colOff>
      <xdr:row>1</xdr:row>
      <xdr:rowOff>66675</xdr:rowOff>
    </xdr:from>
    <xdr:to>
      <xdr:col>15</xdr:col>
      <xdr:colOff>333375</xdr:colOff>
      <xdr:row>26</xdr:row>
      <xdr:rowOff>1047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1</xdr:row>
      <xdr:rowOff>104775</xdr:rowOff>
    </xdr:from>
    <xdr:to>
      <xdr:col>15</xdr:col>
      <xdr:colOff>342900</xdr:colOff>
      <xdr:row>26</xdr:row>
      <xdr:rowOff>1428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1</xdr:row>
      <xdr:rowOff>85725</xdr:rowOff>
    </xdr:from>
    <xdr:to>
      <xdr:col>15</xdr:col>
      <xdr:colOff>295275</xdr:colOff>
      <xdr:row>26</xdr:row>
      <xdr:rowOff>1238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PIKER_SECTOR%20G-depth%20pl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1"/>
      <sheetName val="G2"/>
      <sheetName val="G3"/>
      <sheetName val="G4"/>
      <sheetName val="G5"/>
      <sheetName val="G6"/>
      <sheetName val="G7"/>
      <sheetName val="G8"/>
      <sheetName val="G9"/>
      <sheetName val="G10"/>
      <sheetName val="G12"/>
      <sheetName val="G13"/>
      <sheetName val="G14"/>
      <sheetName val="G15"/>
      <sheetName val="G16"/>
      <sheetName val="G17"/>
      <sheetName val="G18"/>
      <sheetName val="G21"/>
      <sheetName val="G22"/>
      <sheetName val="G23"/>
      <sheetName val="G2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>
        <row r="2">
          <cell r="D2">
            <v>10.701700000000001</v>
          </cell>
          <cell r="G2">
            <v>-35.72</v>
          </cell>
        </row>
        <row r="3">
          <cell r="D3">
            <v>10.993</v>
          </cell>
          <cell r="G3">
            <v>-35.74</v>
          </cell>
        </row>
        <row r="4">
          <cell r="D4">
            <v>11.577199999999999</v>
          </cell>
          <cell r="G4">
            <v>-35.85</v>
          </cell>
        </row>
        <row r="5">
          <cell r="D5">
            <v>11.2849</v>
          </cell>
          <cell r="G5">
            <v>-35.89</v>
          </cell>
        </row>
        <row r="6">
          <cell r="D6">
            <v>11.87</v>
          </cell>
          <cell r="G6">
            <v>-36.01</v>
          </cell>
        </row>
        <row r="7">
          <cell r="D7">
            <v>12.1654</v>
          </cell>
          <cell r="G7">
            <v>-36.47</v>
          </cell>
        </row>
        <row r="8">
          <cell r="D8">
            <v>12.464399999999999</v>
          </cell>
          <cell r="G8">
            <v>-36.92</v>
          </cell>
        </row>
        <row r="9">
          <cell r="D9">
            <v>12.7676</v>
          </cell>
          <cell r="G9">
            <v>-37.479999999999997</v>
          </cell>
        </row>
        <row r="10">
          <cell r="D10">
            <v>13.0741</v>
          </cell>
          <cell r="G10">
            <v>-37.75</v>
          </cell>
        </row>
        <row r="11">
          <cell r="D11">
            <v>13.3835</v>
          </cell>
          <cell r="G11">
            <v>-38.17</v>
          </cell>
        </row>
        <row r="12">
          <cell r="D12">
            <v>13.6973</v>
          </cell>
          <cell r="G12">
            <v>-38.83</v>
          </cell>
        </row>
        <row r="13">
          <cell r="D13">
            <v>14.015700000000001</v>
          </cell>
          <cell r="G13">
            <v>-39.299999999999997</v>
          </cell>
        </row>
        <row r="14">
          <cell r="D14">
            <v>14.3392</v>
          </cell>
          <cell r="G14">
            <v>-40.11</v>
          </cell>
        </row>
        <row r="15">
          <cell r="D15">
            <v>14.6713</v>
          </cell>
          <cell r="G15">
            <v>-41.39</v>
          </cell>
        </row>
        <row r="16">
          <cell r="D16">
            <v>15.0131</v>
          </cell>
          <cell r="G16">
            <v>-42.49</v>
          </cell>
        </row>
        <row r="17">
          <cell r="D17">
            <v>15.364599999999999</v>
          </cell>
          <cell r="G17">
            <v>-43.76</v>
          </cell>
        </row>
        <row r="18">
          <cell r="D18">
            <v>15.7272</v>
          </cell>
          <cell r="G18">
            <v>-45.21</v>
          </cell>
        </row>
        <row r="19">
          <cell r="D19">
            <v>16.097000000000001</v>
          </cell>
          <cell r="G19">
            <v>-45.54</v>
          </cell>
        </row>
        <row r="20">
          <cell r="D20">
            <v>16.4755</v>
          </cell>
          <cell r="G20">
            <v>-47.35</v>
          </cell>
        </row>
        <row r="21">
          <cell r="D21">
            <v>16.8689</v>
          </cell>
          <cell r="G21">
            <v>-49.21</v>
          </cell>
        </row>
        <row r="22">
          <cell r="D22">
            <v>17.272600000000001</v>
          </cell>
          <cell r="G22">
            <v>-49.85</v>
          </cell>
        </row>
        <row r="23">
          <cell r="D23">
            <v>17.686</v>
          </cell>
          <cell r="G23">
            <v>-51.62</v>
          </cell>
        </row>
        <row r="24">
          <cell r="D24">
            <v>18.110800000000001</v>
          </cell>
          <cell r="G24">
            <v>-52.62</v>
          </cell>
        </row>
        <row r="25">
          <cell r="D25">
            <v>18.5397</v>
          </cell>
          <cell r="G25">
            <v>-52.63</v>
          </cell>
        </row>
        <row r="26">
          <cell r="D26">
            <v>18.967199999999998</v>
          </cell>
          <cell r="G26">
            <v>-56.18</v>
          </cell>
        </row>
        <row r="27">
          <cell r="D27">
            <v>19.709199999999999</v>
          </cell>
          <cell r="G27">
            <v>-56.74</v>
          </cell>
        </row>
        <row r="28">
          <cell r="D28">
            <v>33.055399999999999</v>
          </cell>
          <cell r="G28">
            <v>-57.4</v>
          </cell>
        </row>
        <row r="29">
          <cell r="D29">
            <v>19.341699999999999</v>
          </cell>
          <cell r="G29">
            <v>-57.8</v>
          </cell>
        </row>
        <row r="30">
          <cell r="D30">
            <v>51.196599999999997</v>
          </cell>
          <cell r="G30">
            <v>-58.23</v>
          </cell>
        </row>
        <row r="31">
          <cell r="D31">
            <v>21.015799999999999</v>
          </cell>
          <cell r="G31">
            <v>-58.43</v>
          </cell>
        </row>
        <row r="32">
          <cell r="D32">
            <v>20.065899999999999</v>
          </cell>
          <cell r="G32">
            <v>-58.62</v>
          </cell>
        </row>
        <row r="33">
          <cell r="D33">
            <v>61.509099999999997</v>
          </cell>
          <cell r="G33">
            <v>-58.87</v>
          </cell>
        </row>
        <row r="34">
          <cell r="D34">
            <v>26.624500000000001</v>
          </cell>
          <cell r="G34">
            <v>-59.2</v>
          </cell>
        </row>
        <row r="35">
          <cell r="D35">
            <v>46.027700000000003</v>
          </cell>
          <cell r="G35">
            <v>-59.21</v>
          </cell>
        </row>
        <row r="36">
          <cell r="D36">
            <v>20.388200000000001</v>
          </cell>
          <cell r="G36">
            <v>-59.28</v>
          </cell>
        </row>
        <row r="37">
          <cell r="D37">
            <v>20.695900000000002</v>
          </cell>
          <cell r="G37">
            <v>-59.63</v>
          </cell>
        </row>
        <row r="38">
          <cell r="D38">
            <v>21.770199999999999</v>
          </cell>
          <cell r="G38">
            <v>-61.67</v>
          </cell>
        </row>
        <row r="39">
          <cell r="D39">
            <v>48.805100000000003</v>
          </cell>
          <cell r="G39">
            <v>-61.77</v>
          </cell>
        </row>
        <row r="40">
          <cell r="D40">
            <v>39.729100000000003</v>
          </cell>
          <cell r="G40">
            <v>-61.88</v>
          </cell>
        </row>
        <row r="41">
          <cell r="D41">
            <v>21.303100000000001</v>
          </cell>
          <cell r="G41">
            <v>-61.9</v>
          </cell>
        </row>
        <row r="42">
          <cell r="D42">
            <v>21.5349</v>
          </cell>
          <cell r="G42">
            <v>-62.18</v>
          </cell>
        </row>
        <row r="43">
          <cell r="D43">
            <v>22.793199999999999</v>
          </cell>
          <cell r="G43">
            <v>-62.26</v>
          </cell>
        </row>
        <row r="44">
          <cell r="D44">
            <v>22.5609</v>
          </cell>
          <cell r="G44">
            <v>-62.63</v>
          </cell>
        </row>
        <row r="45">
          <cell r="D45">
            <v>23.079899999999999</v>
          </cell>
          <cell r="G45">
            <v>-62.98</v>
          </cell>
        </row>
        <row r="46">
          <cell r="D46">
            <v>28.379899999999999</v>
          </cell>
          <cell r="G46">
            <v>-63.17</v>
          </cell>
        </row>
        <row r="47">
          <cell r="D47">
            <v>66.712900000000005</v>
          </cell>
          <cell r="G47">
            <v>-63.22</v>
          </cell>
        </row>
        <row r="48">
          <cell r="D48">
            <v>30.296600000000002</v>
          </cell>
          <cell r="G48">
            <v>-63.46</v>
          </cell>
        </row>
        <row r="49">
          <cell r="D49">
            <v>83.648300000000006</v>
          </cell>
          <cell r="G49">
            <v>-63.57</v>
          </cell>
        </row>
        <row r="50">
          <cell r="D50">
            <v>21.9801</v>
          </cell>
          <cell r="G50">
            <v>-63.85</v>
          </cell>
        </row>
        <row r="51">
          <cell r="D51">
            <v>22.520800000000001</v>
          </cell>
          <cell r="G51">
            <v>-63.92</v>
          </cell>
        </row>
        <row r="52">
          <cell r="D52">
            <v>22.153199999999998</v>
          </cell>
          <cell r="G52">
            <v>-64.03</v>
          </cell>
        </row>
        <row r="53">
          <cell r="D53">
            <v>24.940300000000001</v>
          </cell>
          <cell r="G53">
            <v>-64.099999999999994</v>
          </cell>
        </row>
        <row r="54">
          <cell r="D54">
            <v>22.3385</v>
          </cell>
          <cell r="G54">
            <v>-64.5</v>
          </cell>
        </row>
        <row r="55">
          <cell r="D55">
            <v>23.9056</v>
          </cell>
          <cell r="G55">
            <v>-64.760000000000005</v>
          </cell>
        </row>
        <row r="56">
          <cell r="D56">
            <v>22.885300000000001</v>
          </cell>
          <cell r="G56">
            <v>-64.94</v>
          </cell>
        </row>
        <row r="57">
          <cell r="D57">
            <v>57.262</v>
          </cell>
          <cell r="G57">
            <v>-65.11</v>
          </cell>
        </row>
        <row r="58">
          <cell r="D58">
            <v>23.3123</v>
          </cell>
          <cell r="G58">
            <v>-65.650000000000006</v>
          </cell>
        </row>
        <row r="59">
          <cell r="D59">
            <v>23.486899999999999</v>
          </cell>
          <cell r="G59">
            <v>-66.13</v>
          </cell>
        </row>
        <row r="60">
          <cell r="D60">
            <v>23.6449</v>
          </cell>
          <cell r="G60">
            <v>-66.349999999999994</v>
          </cell>
        </row>
        <row r="61">
          <cell r="D61">
            <v>34.983400000000003</v>
          </cell>
          <cell r="G61">
            <v>-67.28</v>
          </cell>
        </row>
        <row r="62">
          <cell r="D62">
            <v>42.880800000000001</v>
          </cell>
          <cell r="G62">
            <v>-67.31</v>
          </cell>
        </row>
        <row r="63">
          <cell r="D63">
            <v>42.751300000000001</v>
          </cell>
          <cell r="G63">
            <v>-67.67</v>
          </cell>
        </row>
        <row r="64">
          <cell r="D64">
            <v>22.2118</v>
          </cell>
          <cell r="G64">
            <v>-67.8</v>
          </cell>
        </row>
        <row r="65">
          <cell r="D65">
            <v>32.128599999999999</v>
          </cell>
          <cell r="G65">
            <v>-68.069999999999993</v>
          </cell>
        </row>
        <row r="66">
          <cell r="D66">
            <v>22.232299999999999</v>
          </cell>
          <cell r="G66">
            <v>-68.73</v>
          </cell>
        </row>
        <row r="67">
          <cell r="D67">
            <v>25.8931</v>
          </cell>
          <cell r="G67">
            <v>-68.87</v>
          </cell>
        </row>
        <row r="68">
          <cell r="D68">
            <v>99.421400000000006</v>
          </cell>
          <cell r="G68">
            <v>-69.14</v>
          </cell>
        </row>
        <row r="69">
          <cell r="D69">
            <v>22.280899999999999</v>
          </cell>
          <cell r="G69">
            <v>-69.58</v>
          </cell>
        </row>
        <row r="70">
          <cell r="D70">
            <v>22.422699999999999</v>
          </cell>
          <cell r="G70">
            <v>-69.59</v>
          </cell>
        </row>
        <row r="71">
          <cell r="D71">
            <v>26.633099999999999</v>
          </cell>
          <cell r="G71">
            <v>-70.23</v>
          </cell>
        </row>
        <row r="72">
          <cell r="D72">
            <v>26.645299999999999</v>
          </cell>
          <cell r="G72">
            <v>-71.12</v>
          </cell>
        </row>
        <row r="73">
          <cell r="D73">
            <v>37.632300000000001</v>
          </cell>
          <cell r="G73">
            <v>-71.14</v>
          </cell>
        </row>
        <row r="74">
          <cell r="D74">
            <v>97.829300000000003</v>
          </cell>
          <cell r="G74">
            <v>-72.98</v>
          </cell>
        </row>
        <row r="75">
          <cell r="D75">
            <v>22.171900000000001</v>
          </cell>
          <cell r="G75">
            <v>-73.97</v>
          </cell>
        </row>
        <row r="76">
          <cell r="D76">
            <v>36.4437</v>
          </cell>
          <cell r="G76">
            <v>-74.56</v>
          </cell>
        </row>
        <row r="77">
          <cell r="D77">
            <v>33.527700000000003</v>
          </cell>
          <cell r="G77">
            <v>-74.66</v>
          </cell>
        </row>
        <row r="78">
          <cell r="D78">
            <v>69.569199999999995</v>
          </cell>
          <cell r="G78">
            <v>-74.87</v>
          </cell>
        </row>
        <row r="79">
          <cell r="D79">
            <v>59.045999999999999</v>
          </cell>
          <cell r="G79">
            <v>-75.39</v>
          </cell>
        </row>
        <row r="80">
          <cell r="D80">
            <v>85.136700000000005</v>
          </cell>
          <cell r="G80">
            <v>-77.08</v>
          </cell>
        </row>
        <row r="81">
          <cell r="D81">
            <v>22.782800000000002</v>
          </cell>
          <cell r="G81">
            <v>-77.569999999999993</v>
          </cell>
        </row>
        <row r="82">
          <cell r="D82">
            <v>91.847099999999998</v>
          </cell>
          <cell r="G82">
            <v>-77.569999999999993</v>
          </cell>
        </row>
        <row r="83">
          <cell r="D83">
            <v>54.405099999999997</v>
          </cell>
          <cell r="G83">
            <v>-78.27</v>
          </cell>
        </row>
        <row r="84">
          <cell r="D84">
            <v>54.369700000000002</v>
          </cell>
          <cell r="G84">
            <v>-78.8</v>
          </cell>
        </row>
        <row r="85">
          <cell r="D85">
            <v>26.686399999999999</v>
          </cell>
          <cell r="G85">
            <v>-79.010000000000005</v>
          </cell>
        </row>
        <row r="86">
          <cell r="D86">
            <v>38.265300000000003</v>
          </cell>
          <cell r="G86">
            <v>-80.040000000000006</v>
          </cell>
        </row>
        <row r="87">
          <cell r="D87">
            <v>23.1068</v>
          </cell>
          <cell r="G87">
            <v>-80.36</v>
          </cell>
        </row>
        <row r="88">
          <cell r="D88">
            <v>41.453000000000003</v>
          </cell>
          <cell r="G88">
            <v>-80.5</v>
          </cell>
        </row>
        <row r="89">
          <cell r="D89">
            <v>107.6865</v>
          </cell>
          <cell r="G89">
            <v>-80.87</v>
          </cell>
        </row>
        <row r="90">
          <cell r="D90">
            <v>65.295699999999997</v>
          </cell>
          <cell r="G90">
            <v>-81.17</v>
          </cell>
        </row>
        <row r="91">
          <cell r="D91">
            <v>50.305199999999999</v>
          </cell>
          <cell r="G91">
            <v>-81.27</v>
          </cell>
        </row>
        <row r="92">
          <cell r="D92">
            <v>52.457700000000003</v>
          </cell>
          <cell r="G92">
            <v>-82.54</v>
          </cell>
        </row>
        <row r="93">
          <cell r="D93">
            <v>73.6661</v>
          </cell>
          <cell r="G93">
            <v>-86.06</v>
          </cell>
        </row>
        <row r="94">
          <cell r="D94">
            <v>48.577199999999998</v>
          </cell>
          <cell r="G94">
            <v>-86.49</v>
          </cell>
        </row>
        <row r="95">
          <cell r="D95">
            <v>76.474800000000002</v>
          </cell>
          <cell r="G95">
            <v>-86.71</v>
          </cell>
        </row>
        <row r="96">
          <cell r="D96">
            <v>56.375399999999999</v>
          </cell>
          <cell r="G96">
            <v>-88.87</v>
          </cell>
        </row>
        <row r="97">
          <cell r="D97">
            <v>77.053799999999995</v>
          </cell>
          <cell r="G97">
            <v>-94.91</v>
          </cell>
        </row>
        <row r="98">
          <cell r="D98">
            <v>44.665399999999998</v>
          </cell>
          <cell r="G98">
            <v>-97.51</v>
          </cell>
        </row>
        <row r="99">
          <cell r="D99">
            <v>94.602400000000003</v>
          </cell>
          <cell r="G99">
            <v>-98.56</v>
          </cell>
        </row>
        <row r="100">
          <cell r="D100">
            <v>105.4393</v>
          </cell>
          <cell r="G100">
            <v>-109.97</v>
          </cell>
        </row>
        <row r="101">
          <cell r="D101">
            <v>91.1768</v>
          </cell>
          <cell r="G101">
            <v>-115.21</v>
          </cell>
        </row>
        <row r="102">
          <cell r="D102">
            <v>58.090499999999999</v>
          </cell>
          <cell r="G102">
            <v>-126.08</v>
          </cell>
        </row>
        <row r="103">
          <cell r="D103">
            <v>13.962400000000001</v>
          </cell>
          <cell r="G103">
            <v>-186.87</v>
          </cell>
        </row>
        <row r="104">
          <cell r="D104">
            <v>47.293700000000001</v>
          </cell>
          <cell r="G104">
            <v>-189.95</v>
          </cell>
        </row>
        <row r="105">
          <cell r="D105">
            <v>39.181199999999997</v>
          </cell>
          <cell r="G105">
            <v>-193.63</v>
          </cell>
        </row>
        <row r="106">
          <cell r="D106">
            <v>106.121</v>
          </cell>
          <cell r="G106">
            <v>-301.08</v>
          </cell>
        </row>
      </sheetData>
      <sheetData sheetId="2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opLeftCell="A37" workbookViewId="0">
      <selection activeCell="E2" sqref="E2:E45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1888.5</v>
      </c>
      <c r="B2" s="3">
        <v>398969.18800000002</v>
      </c>
      <c r="C2">
        <v>1</v>
      </c>
      <c r="D2">
        <v>41.011699999999998</v>
      </c>
      <c r="E2">
        <v>1.68</v>
      </c>
      <c r="G2">
        <f>-1*E2</f>
        <v>-1.68</v>
      </c>
    </row>
    <row r="3" spans="1:7" x14ac:dyDescent="0.25">
      <c r="A3" s="3">
        <v>511888.5</v>
      </c>
      <c r="B3" s="3">
        <v>398969.18800000002</v>
      </c>
      <c r="C3">
        <v>2</v>
      </c>
      <c r="D3">
        <v>41.625900000000001</v>
      </c>
      <c r="E3">
        <v>7.19</v>
      </c>
      <c r="G3">
        <f t="shared" ref="G3:G45" si="0">-1*E3</f>
        <v>-7.19</v>
      </c>
    </row>
    <row r="4" spans="1:7" x14ac:dyDescent="0.25">
      <c r="A4" s="3">
        <v>511888.5</v>
      </c>
      <c r="B4" s="3">
        <v>398969.18800000002</v>
      </c>
      <c r="C4">
        <v>4</v>
      </c>
      <c r="D4">
        <v>49.432499999999997</v>
      </c>
      <c r="E4">
        <v>34.79</v>
      </c>
      <c r="G4">
        <f t="shared" si="0"/>
        <v>-34.79</v>
      </c>
    </row>
    <row r="5" spans="1:7" x14ac:dyDescent="0.25">
      <c r="A5" s="3">
        <v>511888.5</v>
      </c>
      <c r="B5" s="3">
        <v>398969.18800000002</v>
      </c>
      <c r="C5">
        <v>3</v>
      </c>
      <c r="D5">
        <v>44.564100000000003</v>
      </c>
      <c r="E5">
        <v>34.869999999999997</v>
      </c>
      <c r="G5">
        <f t="shared" si="0"/>
        <v>-34.869999999999997</v>
      </c>
    </row>
    <row r="6" spans="1:7" x14ac:dyDescent="0.25">
      <c r="A6" s="3">
        <v>511888.5</v>
      </c>
      <c r="B6" s="3">
        <v>398969.18800000002</v>
      </c>
      <c r="C6">
        <v>5</v>
      </c>
      <c r="D6">
        <v>54.500999999999998</v>
      </c>
      <c r="E6">
        <v>37.729999999999997</v>
      </c>
      <c r="G6">
        <f t="shared" si="0"/>
        <v>-37.729999999999997</v>
      </c>
    </row>
    <row r="7" spans="1:7" x14ac:dyDescent="0.25">
      <c r="A7" s="3">
        <v>511888.5</v>
      </c>
      <c r="B7" s="3">
        <v>398969.18800000002</v>
      </c>
      <c r="C7">
        <v>6</v>
      </c>
      <c r="D7">
        <v>60.154299999999999</v>
      </c>
      <c r="E7">
        <v>43.15</v>
      </c>
      <c r="G7">
        <f t="shared" si="0"/>
        <v>-43.15</v>
      </c>
    </row>
    <row r="8" spans="1:7" x14ac:dyDescent="0.25">
      <c r="A8" s="3">
        <v>511888.5</v>
      </c>
      <c r="B8" s="3">
        <v>398969.18800000002</v>
      </c>
      <c r="C8">
        <v>7</v>
      </c>
      <c r="D8">
        <v>66.667199999999994</v>
      </c>
      <c r="E8">
        <v>50.03</v>
      </c>
      <c r="G8">
        <f t="shared" si="0"/>
        <v>-50.03</v>
      </c>
    </row>
    <row r="9" spans="1:7" x14ac:dyDescent="0.25">
      <c r="A9" s="3">
        <v>511888.5</v>
      </c>
      <c r="B9" s="3">
        <v>398969.18800000002</v>
      </c>
      <c r="C9">
        <v>8</v>
      </c>
      <c r="D9">
        <v>74.252700000000004</v>
      </c>
      <c r="E9">
        <v>59.41</v>
      </c>
      <c r="G9">
        <f t="shared" si="0"/>
        <v>-59.41</v>
      </c>
    </row>
    <row r="10" spans="1:7" x14ac:dyDescent="0.25">
      <c r="A10" s="3">
        <v>511888.5</v>
      </c>
      <c r="B10" s="3">
        <v>398969.18800000002</v>
      </c>
      <c r="C10">
        <v>9</v>
      </c>
      <c r="D10">
        <v>82.798599999999993</v>
      </c>
      <c r="E10">
        <v>68.8</v>
      </c>
      <c r="G10">
        <f t="shared" si="0"/>
        <v>-68.8</v>
      </c>
    </row>
    <row r="11" spans="1:7" x14ac:dyDescent="0.25">
      <c r="A11" s="3">
        <v>511888.5</v>
      </c>
      <c r="B11" s="3">
        <v>398969.18800000002</v>
      </c>
      <c r="C11">
        <v>10</v>
      </c>
      <c r="D11">
        <v>92.096299999999999</v>
      </c>
      <c r="E11">
        <v>77.53</v>
      </c>
      <c r="G11">
        <f t="shared" si="0"/>
        <v>-77.53</v>
      </c>
    </row>
    <row r="12" spans="1:7" x14ac:dyDescent="0.25">
      <c r="A12" s="3">
        <v>511888.5</v>
      </c>
      <c r="B12" s="3">
        <v>398969.18800000002</v>
      </c>
      <c r="C12">
        <v>11</v>
      </c>
      <c r="D12">
        <v>102.08920000000001</v>
      </c>
      <c r="E12">
        <v>90.79</v>
      </c>
      <c r="G12">
        <f t="shared" si="0"/>
        <v>-90.79</v>
      </c>
    </row>
    <row r="13" spans="1:7" x14ac:dyDescent="0.25">
      <c r="A13" s="3">
        <v>511888.5</v>
      </c>
      <c r="B13" s="3">
        <v>398969.18800000002</v>
      </c>
      <c r="C13">
        <v>12</v>
      </c>
      <c r="D13">
        <v>112.684</v>
      </c>
      <c r="E13">
        <v>108.21</v>
      </c>
      <c r="G13">
        <f t="shared" si="0"/>
        <v>-108.21</v>
      </c>
    </row>
    <row r="14" spans="1:7" x14ac:dyDescent="0.25">
      <c r="A14" s="3">
        <v>511888.5</v>
      </c>
      <c r="B14" s="3">
        <v>398969.18800000002</v>
      </c>
      <c r="C14">
        <v>13</v>
      </c>
      <c r="D14">
        <v>123.2799</v>
      </c>
      <c r="E14">
        <v>123.72</v>
      </c>
      <c r="G14">
        <f t="shared" si="0"/>
        <v>-123.72</v>
      </c>
    </row>
    <row r="15" spans="1:7" x14ac:dyDescent="0.25">
      <c r="A15" s="3">
        <v>511888.5</v>
      </c>
      <c r="B15" s="3">
        <v>398969.18800000002</v>
      </c>
      <c r="C15">
        <v>44</v>
      </c>
      <c r="D15">
        <v>260.87560000000002</v>
      </c>
      <c r="E15">
        <v>124.08</v>
      </c>
      <c r="G15">
        <f t="shared" si="0"/>
        <v>-124.08</v>
      </c>
    </row>
    <row r="16" spans="1:7" x14ac:dyDescent="0.25">
      <c r="A16" s="3">
        <v>511888.5</v>
      </c>
      <c r="B16" s="3">
        <v>398969.18800000002</v>
      </c>
      <c r="C16">
        <v>14</v>
      </c>
      <c r="D16">
        <v>133.01050000000001</v>
      </c>
      <c r="E16">
        <v>140.31</v>
      </c>
      <c r="G16">
        <f t="shared" si="0"/>
        <v>-140.31</v>
      </c>
    </row>
    <row r="17" spans="1:7" x14ac:dyDescent="0.25">
      <c r="A17" s="3">
        <v>511888.5</v>
      </c>
      <c r="B17" s="3">
        <v>398969.18800000002</v>
      </c>
      <c r="C17">
        <v>15</v>
      </c>
      <c r="D17">
        <v>141.42400000000001</v>
      </c>
      <c r="E17">
        <v>150.96</v>
      </c>
      <c r="G17">
        <f t="shared" si="0"/>
        <v>-150.96</v>
      </c>
    </row>
    <row r="18" spans="1:7" x14ac:dyDescent="0.25">
      <c r="A18" s="3">
        <v>511888.5</v>
      </c>
      <c r="B18" s="3">
        <v>398969.18800000002</v>
      </c>
      <c r="C18">
        <v>41</v>
      </c>
      <c r="D18">
        <v>246.61529999999999</v>
      </c>
      <c r="E18">
        <v>154.24</v>
      </c>
      <c r="G18">
        <f t="shared" si="0"/>
        <v>-154.24</v>
      </c>
    </row>
    <row r="19" spans="1:7" x14ac:dyDescent="0.25">
      <c r="A19" s="3">
        <v>511888.5</v>
      </c>
      <c r="B19" s="3">
        <v>398969.18800000002</v>
      </c>
      <c r="C19">
        <v>40</v>
      </c>
      <c r="D19">
        <v>242.66239999999999</v>
      </c>
      <c r="E19">
        <v>162.51</v>
      </c>
      <c r="G19">
        <f t="shared" si="0"/>
        <v>-162.51</v>
      </c>
    </row>
    <row r="20" spans="1:7" x14ac:dyDescent="0.25">
      <c r="A20" s="3">
        <v>511888.5</v>
      </c>
      <c r="B20" s="3">
        <v>398969.18800000002</v>
      </c>
      <c r="C20">
        <v>42</v>
      </c>
      <c r="D20">
        <v>250.45660000000001</v>
      </c>
      <c r="E20">
        <v>164.44</v>
      </c>
      <c r="G20">
        <f t="shared" si="0"/>
        <v>-164.44</v>
      </c>
    </row>
    <row r="21" spans="1:7" x14ac:dyDescent="0.25">
      <c r="A21" s="3">
        <v>511888.5</v>
      </c>
      <c r="B21" s="3">
        <v>398969.18800000002</v>
      </c>
      <c r="C21">
        <v>43</v>
      </c>
      <c r="D21">
        <v>253.36750000000001</v>
      </c>
      <c r="E21">
        <v>165.36</v>
      </c>
      <c r="G21">
        <f t="shared" si="0"/>
        <v>-165.36</v>
      </c>
    </row>
    <row r="22" spans="1:7" x14ac:dyDescent="0.25">
      <c r="A22" s="3">
        <v>511888.5</v>
      </c>
      <c r="B22" s="3">
        <v>398969.18800000002</v>
      </c>
      <c r="C22">
        <v>16</v>
      </c>
      <c r="D22">
        <v>148.2841</v>
      </c>
      <c r="E22">
        <v>167.28</v>
      </c>
      <c r="G22">
        <f t="shared" si="0"/>
        <v>-167.28</v>
      </c>
    </row>
    <row r="23" spans="1:7" x14ac:dyDescent="0.25">
      <c r="A23" s="3">
        <v>511888.5</v>
      </c>
      <c r="B23" s="3">
        <v>398969.18800000002</v>
      </c>
      <c r="C23">
        <v>17</v>
      </c>
      <c r="D23">
        <v>152.76830000000001</v>
      </c>
      <c r="E23">
        <v>174.99</v>
      </c>
      <c r="G23">
        <f t="shared" si="0"/>
        <v>-174.99</v>
      </c>
    </row>
    <row r="24" spans="1:7" x14ac:dyDescent="0.25">
      <c r="A24" s="3">
        <v>511888.5</v>
      </c>
      <c r="B24" s="3">
        <v>398969.18800000002</v>
      </c>
      <c r="C24">
        <v>19</v>
      </c>
      <c r="D24">
        <v>157.35319999999999</v>
      </c>
      <c r="E24">
        <v>176.05</v>
      </c>
      <c r="G24">
        <f t="shared" si="0"/>
        <v>-176.05</v>
      </c>
    </row>
    <row r="25" spans="1:7" x14ac:dyDescent="0.25">
      <c r="A25" s="3">
        <v>511888.5</v>
      </c>
      <c r="B25" s="3">
        <v>398969.18800000002</v>
      </c>
      <c r="C25">
        <v>22</v>
      </c>
      <c r="D25">
        <v>160.2525</v>
      </c>
      <c r="E25">
        <v>177.89</v>
      </c>
      <c r="G25">
        <f t="shared" si="0"/>
        <v>-177.89</v>
      </c>
    </row>
    <row r="26" spans="1:7" x14ac:dyDescent="0.25">
      <c r="A26" s="3">
        <v>511888.5</v>
      </c>
      <c r="B26" s="3">
        <v>398969.18800000002</v>
      </c>
      <c r="C26">
        <v>38</v>
      </c>
      <c r="D26">
        <v>243.9333</v>
      </c>
      <c r="E26">
        <v>178.07</v>
      </c>
      <c r="G26">
        <f t="shared" si="0"/>
        <v>-178.07</v>
      </c>
    </row>
    <row r="27" spans="1:7" x14ac:dyDescent="0.25">
      <c r="A27" s="3">
        <v>511888.5</v>
      </c>
      <c r="B27" s="3">
        <v>398969.18800000002</v>
      </c>
      <c r="C27">
        <v>34</v>
      </c>
      <c r="D27">
        <v>243.61170000000001</v>
      </c>
      <c r="E27">
        <v>179.3</v>
      </c>
      <c r="G27">
        <f t="shared" si="0"/>
        <v>-179.3</v>
      </c>
    </row>
    <row r="28" spans="1:7" x14ac:dyDescent="0.25">
      <c r="A28" s="3">
        <v>511888.5</v>
      </c>
      <c r="B28" s="3">
        <v>398969.18800000002</v>
      </c>
      <c r="C28">
        <v>30</v>
      </c>
      <c r="D28">
        <v>190.69409999999999</v>
      </c>
      <c r="E28">
        <v>181.86</v>
      </c>
      <c r="G28">
        <f t="shared" si="0"/>
        <v>-181.86</v>
      </c>
    </row>
    <row r="29" spans="1:7" x14ac:dyDescent="0.25">
      <c r="A29" s="3">
        <v>511888.5</v>
      </c>
      <c r="B29" s="3">
        <v>398969.18800000002</v>
      </c>
      <c r="C29">
        <v>21</v>
      </c>
      <c r="D29">
        <v>160.50800000000001</v>
      </c>
      <c r="E29">
        <v>184.91</v>
      </c>
      <c r="G29">
        <f t="shared" si="0"/>
        <v>-184.91</v>
      </c>
    </row>
    <row r="30" spans="1:7" x14ac:dyDescent="0.25">
      <c r="A30" s="3">
        <v>511888.5</v>
      </c>
      <c r="B30" s="3">
        <v>398969.18800000002</v>
      </c>
      <c r="C30">
        <v>18</v>
      </c>
      <c r="D30">
        <v>155.12110000000001</v>
      </c>
      <c r="E30">
        <v>185.99</v>
      </c>
      <c r="G30">
        <f t="shared" si="0"/>
        <v>-185.99</v>
      </c>
    </row>
    <row r="31" spans="1:7" x14ac:dyDescent="0.25">
      <c r="A31" s="3">
        <v>511888.5</v>
      </c>
      <c r="B31" s="3">
        <v>398969.18800000002</v>
      </c>
      <c r="C31">
        <v>37</v>
      </c>
      <c r="D31">
        <v>245.40870000000001</v>
      </c>
      <c r="E31">
        <v>186.34</v>
      </c>
      <c r="G31">
        <f t="shared" si="0"/>
        <v>-186.34</v>
      </c>
    </row>
    <row r="32" spans="1:7" x14ac:dyDescent="0.25">
      <c r="A32" s="3">
        <v>511888.5</v>
      </c>
      <c r="B32" s="3">
        <v>398969.18800000002</v>
      </c>
      <c r="C32">
        <v>39</v>
      </c>
      <c r="D32">
        <v>242.4117</v>
      </c>
      <c r="E32">
        <v>186.75</v>
      </c>
      <c r="G32">
        <f t="shared" si="0"/>
        <v>-186.75</v>
      </c>
    </row>
    <row r="33" spans="1:7" x14ac:dyDescent="0.25">
      <c r="A33" s="3">
        <v>511888.5</v>
      </c>
      <c r="B33" s="3">
        <v>398969.18800000002</v>
      </c>
      <c r="C33">
        <v>20</v>
      </c>
      <c r="D33">
        <v>159.0772</v>
      </c>
      <c r="E33">
        <v>190.45</v>
      </c>
      <c r="G33">
        <f t="shared" si="0"/>
        <v>-190.45</v>
      </c>
    </row>
    <row r="34" spans="1:7" x14ac:dyDescent="0.25">
      <c r="A34" s="3">
        <v>511888.5</v>
      </c>
      <c r="B34" s="3">
        <v>398969.18800000002</v>
      </c>
      <c r="C34">
        <v>25</v>
      </c>
      <c r="D34">
        <v>165.43039999999999</v>
      </c>
      <c r="E34">
        <v>190.51</v>
      </c>
      <c r="G34">
        <f t="shared" si="0"/>
        <v>-190.51</v>
      </c>
    </row>
    <row r="35" spans="1:7" x14ac:dyDescent="0.25">
      <c r="A35" s="3">
        <v>511888.5</v>
      </c>
      <c r="B35" s="3">
        <v>398969.18800000002</v>
      </c>
      <c r="C35">
        <v>23</v>
      </c>
      <c r="D35">
        <v>159.0564</v>
      </c>
      <c r="E35">
        <v>193.17</v>
      </c>
      <c r="G35">
        <f t="shared" si="0"/>
        <v>-193.17</v>
      </c>
    </row>
    <row r="36" spans="1:7" x14ac:dyDescent="0.25">
      <c r="A36" s="3">
        <v>511888.5</v>
      </c>
      <c r="B36" s="3">
        <v>398969.18800000002</v>
      </c>
      <c r="C36">
        <v>26</v>
      </c>
      <c r="D36">
        <v>165.8553</v>
      </c>
      <c r="E36">
        <v>195.24</v>
      </c>
      <c r="G36">
        <f t="shared" si="0"/>
        <v>-195.24</v>
      </c>
    </row>
    <row r="37" spans="1:7" x14ac:dyDescent="0.25">
      <c r="A37" s="3">
        <v>511888.5</v>
      </c>
      <c r="B37" s="3">
        <v>398969.18800000002</v>
      </c>
      <c r="C37">
        <v>32</v>
      </c>
      <c r="D37">
        <v>209.977</v>
      </c>
      <c r="E37">
        <v>206.63</v>
      </c>
      <c r="G37">
        <f t="shared" si="0"/>
        <v>-206.63</v>
      </c>
    </row>
    <row r="38" spans="1:7" x14ac:dyDescent="0.25">
      <c r="A38" s="3">
        <v>511888.5</v>
      </c>
      <c r="B38" s="3">
        <v>398969.18800000002</v>
      </c>
      <c r="C38">
        <v>35</v>
      </c>
      <c r="D38">
        <v>240.70529999999999</v>
      </c>
      <c r="E38">
        <v>208.38</v>
      </c>
      <c r="G38">
        <f t="shared" si="0"/>
        <v>-208.38</v>
      </c>
    </row>
    <row r="39" spans="1:7" x14ac:dyDescent="0.25">
      <c r="A39" s="3">
        <v>511888.5</v>
      </c>
      <c r="B39" s="3">
        <v>398969.18800000002</v>
      </c>
      <c r="C39">
        <v>24</v>
      </c>
      <c r="D39">
        <v>162.42150000000001</v>
      </c>
      <c r="E39">
        <v>214.48</v>
      </c>
      <c r="G39">
        <f t="shared" si="0"/>
        <v>-214.48</v>
      </c>
    </row>
    <row r="40" spans="1:7" x14ac:dyDescent="0.25">
      <c r="A40" s="3">
        <v>511888.5</v>
      </c>
      <c r="B40" s="3">
        <v>398969.18800000002</v>
      </c>
      <c r="C40">
        <v>27</v>
      </c>
      <c r="D40">
        <v>169.60929999999999</v>
      </c>
      <c r="E40">
        <v>215.31</v>
      </c>
      <c r="G40">
        <f t="shared" si="0"/>
        <v>-215.31</v>
      </c>
    </row>
    <row r="41" spans="1:7" x14ac:dyDescent="0.25">
      <c r="A41" s="3">
        <v>511888.5</v>
      </c>
      <c r="B41" s="3">
        <v>398969.18800000002</v>
      </c>
      <c r="C41">
        <v>29</v>
      </c>
      <c r="D41">
        <v>182.80529999999999</v>
      </c>
      <c r="E41">
        <v>228.01</v>
      </c>
      <c r="G41">
        <f t="shared" si="0"/>
        <v>-228.01</v>
      </c>
    </row>
    <row r="42" spans="1:7" x14ac:dyDescent="0.25">
      <c r="A42" s="3">
        <v>511888.5</v>
      </c>
      <c r="B42" s="3">
        <v>398969.18800000002</v>
      </c>
      <c r="C42">
        <v>28</v>
      </c>
      <c r="D42">
        <v>176.06950000000001</v>
      </c>
      <c r="E42">
        <v>230.09</v>
      </c>
      <c r="G42">
        <f t="shared" si="0"/>
        <v>-230.09</v>
      </c>
    </row>
    <row r="43" spans="1:7" x14ac:dyDescent="0.25">
      <c r="A43" s="3">
        <v>511888.5</v>
      </c>
      <c r="B43" s="3">
        <v>398969.18800000002</v>
      </c>
      <c r="C43">
        <v>31</v>
      </c>
      <c r="D43">
        <v>199.501</v>
      </c>
      <c r="E43">
        <v>234.85</v>
      </c>
      <c r="G43">
        <f t="shared" si="0"/>
        <v>-234.85</v>
      </c>
    </row>
    <row r="44" spans="1:7" x14ac:dyDescent="0.25">
      <c r="A44" s="3">
        <v>511888.5</v>
      </c>
      <c r="B44" s="3">
        <v>398969.18800000002</v>
      </c>
      <c r="C44">
        <v>36</v>
      </c>
      <c r="D44">
        <v>243.648</v>
      </c>
      <c r="E44">
        <v>238.38</v>
      </c>
      <c r="G44">
        <f t="shared" si="0"/>
        <v>-238.38</v>
      </c>
    </row>
    <row r="45" spans="1:7" x14ac:dyDescent="0.25">
      <c r="A45" s="3">
        <v>511888.5</v>
      </c>
      <c r="B45" s="3">
        <v>398969.18800000002</v>
      </c>
      <c r="C45">
        <v>33</v>
      </c>
      <c r="D45">
        <v>232.4768</v>
      </c>
      <c r="E45">
        <v>308.26</v>
      </c>
      <c r="G45">
        <f t="shared" si="0"/>
        <v>-308.26</v>
      </c>
    </row>
  </sheetData>
  <sortState ref="A2:E45">
    <sortCondition ref="E2"/>
  </sortState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E14" sqref="E2:E14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4037.625</v>
      </c>
      <c r="B2" s="3">
        <v>394969.68800000002</v>
      </c>
      <c r="C2">
        <v>1</v>
      </c>
      <c r="D2">
        <v>13.984299999999999</v>
      </c>
      <c r="E2">
        <v>8.6300000000000008</v>
      </c>
      <c r="G2">
        <f>-1*E2</f>
        <v>-8.6300000000000008</v>
      </c>
    </row>
    <row r="3" spans="1:7" x14ac:dyDescent="0.25">
      <c r="A3" s="3">
        <v>514037.625</v>
      </c>
      <c r="B3" s="3">
        <v>394969.68800000002</v>
      </c>
      <c r="C3">
        <v>3</v>
      </c>
      <c r="D3">
        <v>10.4481</v>
      </c>
      <c r="E3">
        <v>16.18</v>
      </c>
      <c r="G3">
        <f t="shared" ref="G3:G14" si="0">-1*E3</f>
        <v>-16.18</v>
      </c>
    </row>
    <row r="4" spans="1:7" x14ac:dyDescent="0.25">
      <c r="A4" s="3">
        <v>514037.625</v>
      </c>
      <c r="B4" s="3">
        <v>394969.68800000002</v>
      </c>
      <c r="C4">
        <v>5</v>
      </c>
      <c r="D4">
        <v>7.0114999999999998</v>
      </c>
      <c r="E4">
        <v>23.58</v>
      </c>
      <c r="G4">
        <f t="shared" si="0"/>
        <v>-23.58</v>
      </c>
    </row>
    <row r="5" spans="1:7" x14ac:dyDescent="0.25">
      <c r="A5" s="3">
        <v>514037.625</v>
      </c>
      <c r="B5" s="3">
        <v>394969.68800000002</v>
      </c>
      <c r="C5">
        <v>7</v>
      </c>
      <c r="D5">
        <v>3.9973000000000001</v>
      </c>
      <c r="E5">
        <v>28.65</v>
      </c>
      <c r="G5">
        <f t="shared" si="0"/>
        <v>-28.65</v>
      </c>
    </row>
    <row r="6" spans="1:7" x14ac:dyDescent="0.25">
      <c r="A6" s="3">
        <v>514037.625</v>
      </c>
      <c r="B6" s="3">
        <v>394969.68800000002</v>
      </c>
      <c r="C6">
        <v>6</v>
      </c>
      <c r="D6">
        <v>5.3941999999999997</v>
      </c>
      <c r="E6">
        <v>29.15</v>
      </c>
      <c r="G6">
        <f t="shared" si="0"/>
        <v>-29.15</v>
      </c>
    </row>
    <row r="7" spans="1:7" x14ac:dyDescent="0.25">
      <c r="A7" s="3">
        <v>514037.625</v>
      </c>
      <c r="B7" s="3">
        <v>394969.68800000002</v>
      </c>
      <c r="C7">
        <v>4</v>
      </c>
      <c r="D7">
        <v>8.593</v>
      </c>
      <c r="E7">
        <v>29.97</v>
      </c>
      <c r="G7">
        <f t="shared" si="0"/>
        <v>-29.97</v>
      </c>
    </row>
    <row r="8" spans="1:7" x14ac:dyDescent="0.25">
      <c r="A8" s="3">
        <v>514037.625</v>
      </c>
      <c r="B8" s="3">
        <v>394969.68800000002</v>
      </c>
      <c r="C8">
        <v>8</v>
      </c>
      <c r="D8">
        <v>2.7797999999999998</v>
      </c>
      <c r="E8">
        <v>33.28</v>
      </c>
      <c r="G8">
        <f t="shared" si="0"/>
        <v>-33.28</v>
      </c>
    </row>
    <row r="9" spans="1:7" x14ac:dyDescent="0.25">
      <c r="A9" s="3">
        <v>514037.625</v>
      </c>
      <c r="B9" s="3">
        <v>394969.68800000002</v>
      </c>
      <c r="C9">
        <v>2</v>
      </c>
      <c r="D9">
        <v>12.1061</v>
      </c>
      <c r="E9">
        <v>34.51</v>
      </c>
      <c r="G9">
        <f t="shared" si="0"/>
        <v>-34.51</v>
      </c>
    </row>
    <row r="10" spans="1:7" x14ac:dyDescent="0.25">
      <c r="A10" s="3">
        <v>514037.625</v>
      </c>
      <c r="B10" s="3">
        <v>394969.68800000002</v>
      </c>
      <c r="C10">
        <v>11</v>
      </c>
      <c r="D10">
        <v>2.7240000000000002</v>
      </c>
      <c r="E10">
        <v>35.270000000000003</v>
      </c>
      <c r="G10">
        <f t="shared" si="0"/>
        <v>-35.270000000000003</v>
      </c>
    </row>
    <row r="11" spans="1:7" x14ac:dyDescent="0.25">
      <c r="A11" s="3">
        <v>514037.625</v>
      </c>
      <c r="B11" s="3">
        <v>394969.68800000002</v>
      </c>
      <c r="C11">
        <v>12</v>
      </c>
      <c r="D11">
        <v>2.8241000000000001</v>
      </c>
      <c r="E11">
        <v>36.46</v>
      </c>
      <c r="G11">
        <f t="shared" si="0"/>
        <v>-36.46</v>
      </c>
    </row>
    <row r="12" spans="1:7" x14ac:dyDescent="0.25">
      <c r="A12" s="3">
        <v>514037.625</v>
      </c>
      <c r="B12" s="3">
        <v>394969.68800000002</v>
      </c>
      <c r="C12">
        <v>13</v>
      </c>
      <c r="D12">
        <v>3.3597999999999999</v>
      </c>
      <c r="E12">
        <v>44.24</v>
      </c>
      <c r="G12">
        <f t="shared" si="0"/>
        <v>-44.24</v>
      </c>
    </row>
    <row r="13" spans="1:7" x14ac:dyDescent="0.25">
      <c r="A13" s="3">
        <v>514037.625</v>
      </c>
      <c r="B13" s="3">
        <v>394969.68800000002</v>
      </c>
      <c r="C13">
        <v>10</v>
      </c>
      <c r="D13">
        <v>2.1164000000000001</v>
      </c>
      <c r="E13">
        <v>46.91</v>
      </c>
      <c r="G13">
        <f t="shared" si="0"/>
        <v>-46.91</v>
      </c>
    </row>
    <row r="14" spans="1:7" x14ac:dyDescent="0.25">
      <c r="A14" s="3">
        <v>514037.625</v>
      </c>
      <c r="B14" s="3">
        <v>394969.68800000002</v>
      </c>
      <c r="C14">
        <v>9</v>
      </c>
      <c r="D14">
        <v>2.5847000000000002</v>
      </c>
      <c r="E14">
        <v>50.63</v>
      </c>
      <c r="G14">
        <f t="shared" si="0"/>
        <v>-50.63</v>
      </c>
    </row>
    <row r="15" spans="1:7" x14ac:dyDescent="0.25">
      <c r="A15" s="3"/>
      <c r="B15" s="3"/>
    </row>
    <row r="16" spans="1:7" x14ac:dyDescent="0.25">
      <c r="A16" s="3"/>
      <c r="B16" s="3"/>
    </row>
    <row r="17" spans="1:2" x14ac:dyDescent="0.25">
      <c r="A17" s="3"/>
      <c r="B17" s="3"/>
    </row>
    <row r="18" spans="1:2" x14ac:dyDescent="0.25">
      <c r="A18" s="3"/>
      <c r="B18" s="3"/>
    </row>
    <row r="19" spans="1:2" x14ac:dyDescent="0.25">
      <c r="A19" s="3"/>
      <c r="B19" s="3"/>
    </row>
    <row r="20" spans="1:2" x14ac:dyDescent="0.25">
      <c r="A20" s="3"/>
      <c r="B20" s="3"/>
    </row>
    <row r="21" spans="1:2" x14ac:dyDescent="0.25">
      <c r="A21" s="3"/>
      <c r="B21" s="3"/>
    </row>
    <row r="22" spans="1:2" x14ac:dyDescent="0.25">
      <c r="A22" s="3"/>
      <c r="B22" s="3"/>
    </row>
    <row r="23" spans="1:2" x14ac:dyDescent="0.25">
      <c r="A23" s="3"/>
      <c r="B23" s="3"/>
    </row>
  </sheetData>
  <sortState ref="A2:E14">
    <sortCondition ref="E14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E30" sqref="E2:E30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7236.53100000002</v>
      </c>
      <c r="B2" s="3">
        <v>394970.81300000002</v>
      </c>
      <c r="C2">
        <v>1</v>
      </c>
      <c r="D2">
        <v>7.2626999999999997</v>
      </c>
      <c r="E2">
        <v>30.7</v>
      </c>
      <c r="G2">
        <f>-1*E2</f>
        <v>-30.7</v>
      </c>
    </row>
    <row r="3" spans="1:7" x14ac:dyDescent="0.25">
      <c r="A3" s="3">
        <v>517236.53100000002</v>
      </c>
      <c r="B3" s="3">
        <v>394970.81300000002</v>
      </c>
      <c r="C3">
        <v>2</v>
      </c>
      <c r="D3">
        <v>6.9381000000000004</v>
      </c>
      <c r="E3">
        <v>35.090000000000003</v>
      </c>
      <c r="G3">
        <f t="shared" ref="G3:G30" si="0">-1*E3</f>
        <v>-35.090000000000003</v>
      </c>
    </row>
    <row r="4" spans="1:7" x14ac:dyDescent="0.25">
      <c r="A4" s="3">
        <v>517236.53100000002</v>
      </c>
      <c r="B4" s="3">
        <v>394970.81300000002</v>
      </c>
      <c r="C4">
        <v>3</v>
      </c>
      <c r="D4">
        <v>6.5636000000000001</v>
      </c>
      <c r="E4">
        <v>40.85</v>
      </c>
      <c r="G4">
        <f t="shared" si="0"/>
        <v>-40.85</v>
      </c>
    </row>
    <row r="5" spans="1:7" x14ac:dyDescent="0.25">
      <c r="A5" s="3">
        <v>517236.53100000002</v>
      </c>
      <c r="B5" s="3">
        <v>394970.81300000002</v>
      </c>
      <c r="C5">
        <v>4</v>
      </c>
      <c r="D5">
        <v>6.1318000000000001</v>
      </c>
      <c r="E5">
        <v>46.69</v>
      </c>
      <c r="G5">
        <f t="shared" si="0"/>
        <v>-46.69</v>
      </c>
    </row>
    <row r="6" spans="1:7" x14ac:dyDescent="0.25">
      <c r="A6" s="3">
        <v>517236.53100000002</v>
      </c>
      <c r="B6" s="3">
        <v>394970.81300000002</v>
      </c>
      <c r="C6">
        <v>5</v>
      </c>
      <c r="D6">
        <v>5.7196999999999996</v>
      </c>
      <c r="E6">
        <v>53.23</v>
      </c>
      <c r="G6">
        <f t="shared" si="0"/>
        <v>-53.23</v>
      </c>
    </row>
    <row r="7" spans="1:7" x14ac:dyDescent="0.25">
      <c r="A7" s="3">
        <v>517236.53100000002</v>
      </c>
      <c r="B7" s="3">
        <v>394970.81300000002</v>
      </c>
      <c r="C7">
        <v>6</v>
      </c>
      <c r="D7">
        <v>5.4221000000000004</v>
      </c>
      <c r="E7">
        <v>58</v>
      </c>
      <c r="G7">
        <f t="shared" si="0"/>
        <v>-58</v>
      </c>
    </row>
    <row r="8" spans="1:7" x14ac:dyDescent="0.25">
      <c r="A8" s="3">
        <v>517236.53100000002</v>
      </c>
      <c r="B8" s="3">
        <v>394970.81300000002</v>
      </c>
      <c r="C8">
        <v>7</v>
      </c>
      <c r="D8">
        <v>5.3174999999999999</v>
      </c>
      <c r="E8">
        <v>65.900000000000006</v>
      </c>
      <c r="G8">
        <f t="shared" si="0"/>
        <v>-65.900000000000006</v>
      </c>
    </row>
    <row r="9" spans="1:7" x14ac:dyDescent="0.25">
      <c r="A9" s="3">
        <v>517236.53100000002</v>
      </c>
      <c r="B9" s="3">
        <v>394970.81300000002</v>
      </c>
      <c r="C9">
        <v>8</v>
      </c>
      <c r="D9">
        <v>5.7335000000000003</v>
      </c>
      <c r="E9">
        <v>79.05</v>
      </c>
      <c r="G9">
        <f t="shared" si="0"/>
        <v>-79.05</v>
      </c>
    </row>
    <row r="10" spans="1:7" x14ac:dyDescent="0.25">
      <c r="A10" s="3">
        <v>517236.53100000002</v>
      </c>
      <c r="B10" s="3">
        <v>394970.81300000002</v>
      </c>
      <c r="C10">
        <v>9</v>
      </c>
      <c r="D10">
        <v>6.9824999999999999</v>
      </c>
      <c r="E10">
        <v>89.37</v>
      </c>
      <c r="G10">
        <f t="shared" si="0"/>
        <v>-89.37</v>
      </c>
    </row>
    <row r="11" spans="1:7" x14ac:dyDescent="0.25">
      <c r="A11" s="3">
        <v>517236.53100000002</v>
      </c>
      <c r="B11" s="3">
        <v>394970.81300000002</v>
      </c>
      <c r="C11">
        <v>10</v>
      </c>
      <c r="D11">
        <v>9.0196000000000005</v>
      </c>
      <c r="E11">
        <v>96.11</v>
      </c>
      <c r="G11">
        <f t="shared" si="0"/>
        <v>-96.11</v>
      </c>
    </row>
    <row r="12" spans="1:7" x14ac:dyDescent="0.25">
      <c r="A12" s="3">
        <v>517236.53100000002</v>
      </c>
      <c r="B12" s="3">
        <v>394970.81300000002</v>
      </c>
      <c r="C12">
        <v>11</v>
      </c>
      <c r="D12">
        <v>11.9918</v>
      </c>
      <c r="E12">
        <v>108.23</v>
      </c>
      <c r="G12">
        <f t="shared" si="0"/>
        <v>-108.23</v>
      </c>
    </row>
    <row r="13" spans="1:7" x14ac:dyDescent="0.25">
      <c r="A13" s="3">
        <v>517236.53100000002</v>
      </c>
      <c r="B13" s="3">
        <v>394970.81300000002</v>
      </c>
      <c r="C13">
        <v>25</v>
      </c>
      <c r="D13">
        <v>33.627099999999999</v>
      </c>
      <c r="E13">
        <v>119.22</v>
      </c>
      <c r="G13">
        <f t="shared" si="0"/>
        <v>-119.22</v>
      </c>
    </row>
    <row r="14" spans="1:7" x14ac:dyDescent="0.25">
      <c r="A14" s="3">
        <v>517236.53100000002</v>
      </c>
      <c r="B14" s="3">
        <v>394970.81300000002</v>
      </c>
      <c r="C14">
        <v>13</v>
      </c>
      <c r="D14">
        <v>21.846599999999999</v>
      </c>
      <c r="E14">
        <v>133.29</v>
      </c>
      <c r="G14">
        <f t="shared" si="0"/>
        <v>-133.29</v>
      </c>
    </row>
    <row r="15" spans="1:7" x14ac:dyDescent="0.25">
      <c r="A15" s="3">
        <v>517236.53100000002</v>
      </c>
      <c r="B15" s="3">
        <v>394970.81300000002</v>
      </c>
      <c r="C15">
        <v>12</v>
      </c>
      <c r="D15">
        <v>16.698799999999999</v>
      </c>
      <c r="E15">
        <v>133.32</v>
      </c>
      <c r="G15">
        <f t="shared" si="0"/>
        <v>-133.32</v>
      </c>
    </row>
    <row r="16" spans="1:7" x14ac:dyDescent="0.25">
      <c r="A16" s="3">
        <v>517236.53100000002</v>
      </c>
      <c r="B16" s="3">
        <v>394970.81300000002</v>
      </c>
      <c r="C16">
        <v>27</v>
      </c>
      <c r="D16">
        <v>51.516399999999997</v>
      </c>
      <c r="E16">
        <v>133.79</v>
      </c>
      <c r="G16">
        <f t="shared" si="0"/>
        <v>-133.79</v>
      </c>
    </row>
    <row r="17" spans="1:7" x14ac:dyDescent="0.25">
      <c r="A17" s="3">
        <v>517236.53100000002</v>
      </c>
      <c r="B17" s="3">
        <v>394970.81300000002</v>
      </c>
      <c r="C17">
        <v>20</v>
      </c>
      <c r="D17">
        <v>9.5852000000000004</v>
      </c>
      <c r="E17">
        <v>136.16999999999999</v>
      </c>
      <c r="G17">
        <f t="shared" si="0"/>
        <v>-136.16999999999999</v>
      </c>
    </row>
    <row r="18" spans="1:7" x14ac:dyDescent="0.25">
      <c r="A18" s="3">
        <v>517236.53100000002</v>
      </c>
      <c r="B18" s="3">
        <v>394970.81300000002</v>
      </c>
      <c r="C18">
        <v>21</v>
      </c>
      <c r="D18">
        <v>16.292999999999999</v>
      </c>
      <c r="E18">
        <v>141.55000000000001</v>
      </c>
      <c r="G18">
        <f t="shared" si="0"/>
        <v>-141.55000000000001</v>
      </c>
    </row>
    <row r="19" spans="1:7" x14ac:dyDescent="0.25">
      <c r="A19" s="3">
        <v>517236.53100000002</v>
      </c>
      <c r="B19" s="3">
        <v>394970.81300000002</v>
      </c>
      <c r="C19">
        <v>29</v>
      </c>
      <c r="D19">
        <v>25.5825</v>
      </c>
      <c r="E19">
        <v>142.97</v>
      </c>
      <c r="G19">
        <f t="shared" si="0"/>
        <v>-142.97</v>
      </c>
    </row>
    <row r="20" spans="1:7" x14ac:dyDescent="0.25">
      <c r="A20" s="3">
        <v>517236.53100000002</v>
      </c>
      <c r="B20" s="3">
        <v>394970.81300000002</v>
      </c>
      <c r="C20">
        <v>22</v>
      </c>
      <c r="D20">
        <v>22.497</v>
      </c>
      <c r="E20">
        <v>145.84</v>
      </c>
      <c r="G20">
        <f t="shared" si="0"/>
        <v>-145.84</v>
      </c>
    </row>
    <row r="21" spans="1:7" x14ac:dyDescent="0.25">
      <c r="A21" s="3">
        <v>517236.53100000002</v>
      </c>
      <c r="B21" s="3">
        <v>394970.81300000002</v>
      </c>
      <c r="C21">
        <v>17</v>
      </c>
      <c r="D21">
        <v>27.8217</v>
      </c>
      <c r="E21">
        <v>146.1</v>
      </c>
      <c r="G21">
        <f t="shared" si="0"/>
        <v>-146.1</v>
      </c>
    </row>
    <row r="22" spans="1:7" x14ac:dyDescent="0.25">
      <c r="A22" s="3">
        <v>517236.53100000002</v>
      </c>
      <c r="B22" s="3">
        <v>394970.81300000002</v>
      </c>
      <c r="C22">
        <v>16</v>
      </c>
      <c r="D22">
        <v>24.77</v>
      </c>
      <c r="E22">
        <v>146.91999999999999</v>
      </c>
      <c r="G22">
        <f t="shared" si="0"/>
        <v>-146.91999999999999</v>
      </c>
    </row>
    <row r="23" spans="1:7" x14ac:dyDescent="0.25">
      <c r="A23" s="3">
        <v>517236.53100000002</v>
      </c>
      <c r="B23" s="3">
        <v>394970.81300000002</v>
      </c>
      <c r="C23">
        <v>14</v>
      </c>
      <c r="D23">
        <v>26.21</v>
      </c>
      <c r="E23">
        <v>150.35</v>
      </c>
      <c r="G23">
        <f t="shared" si="0"/>
        <v>-150.35</v>
      </c>
    </row>
    <row r="24" spans="1:7" x14ac:dyDescent="0.25">
      <c r="A24" s="3">
        <v>517236.53100000002</v>
      </c>
      <c r="B24" s="3">
        <v>394970.81300000002</v>
      </c>
      <c r="C24">
        <v>24</v>
      </c>
      <c r="D24">
        <v>23.748100000000001</v>
      </c>
      <c r="E24">
        <v>152.77000000000001</v>
      </c>
      <c r="G24">
        <f t="shared" si="0"/>
        <v>-152.77000000000001</v>
      </c>
    </row>
    <row r="25" spans="1:7" x14ac:dyDescent="0.25">
      <c r="A25" s="3">
        <v>517236.53100000002</v>
      </c>
      <c r="B25" s="3">
        <v>394970.81300000002</v>
      </c>
      <c r="C25">
        <v>26</v>
      </c>
      <c r="D25">
        <v>43.241300000000003</v>
      </c>
      <c r="E25">
        <v>157.85</v>
      </c>
      <c r="G25">
        <f t="shared" si="0"/>
        <v>-157.85</v>
      </c>
    </row>
    <row r="26" spans="1:7" x14ac:dyDescent="0.25">
      <c r="A26" s="3">
        <v>517236.53100000002</v>
      </c>
      <c r="B26" s="3">
        <v>394970.81300000002</v>
      </c>
      <c r="C26">
        <v>15</v>
      </c>
      <c r="D26">
        <v>25.0989</v>
      </c>
      <c r="E26">
        <v>160.94</v>
      </c>
      <c r="G26">
        <f t="shared" si="0"/>
        <v>-160.94</v>
      </c>
    </row>
    <row r="27" spans="1:7" x14ac:dyDescent="0.25">
      <c r="A27" s="3">
        <v>517236.53100000002</v>
      </c>
      <c r="B27" s="3">
        <v>394970.81300000002</v>
      </c>
      <c r="C27">
        <v>23</v>
      </c>
      <c r="D27">
        <v>23.912099999999999</v>
      </c>
      <c r="E27">
        <v>163.30000000000001</v>
      </c>
      <c r="G27">
        <f t="shared" si="0"/>
        <v>-163.30000000000001</v>
      </c>
    </row>
    <row r="28" spans="1:7" x14ac:dyDescent="0.25">
      <c r="A28" s="3">
        <v>517236.53100000002</v>
      </c>
      <c r="B28" s="3">
        <v>394970.81300000002</v>
      </c>
      <c r="C28">
        <v>19</v>
      </c>
      <c r="D28">
        <v>10.728</v>
      </c>
      <c r="E28">
        <v>176.01</v>
      </c>
      <c r="G28">
        <f t="shared" si="0"/>
        <v>-176.01</v>
      </c>
    </row>
    <row r="29" spans="1:7" x14ac:dyDescent="0.25">
      <c r="A29" s="3">
        <v>517236.53100000002</v>
      </c>
      <c r="B29" s="3">
        <v>394970.81300000002</v>
      </c>
      <c r="C29">
        <v>28</v>
      </c>
      <c r="D29">
        <v>41.237200000000001</v>
      </c>
      <c r="E29">
        <v>209.75</v>
      </c>
      <c r="G29">
        <f t="shared" si="0"/>
        <v>-209.75</v>
      </c>
    </row>
    <row r="30" spans="1:7" x14ac:dyDescent="0.25">
      <c r="A30" s="3">
        <v>517236.53100000002</v>
      </c>
      <c r="B30" s="3">
        <v>394970.81300000002</v>
      </c>
      <c r="C30">
        <v>18</v>
      </c>
      <c r="D30">
        <v>14.5152</v>
      </c>
      <c r="E30">
        <v>233.78</v>
      </c>
      <c r="G30">
        <f t="shared" si="0"/>
        <v>-233.78</v>
      </c>
    </row>
  </sheetData>
  <sortState ref="A2:E30">
    <sortCondition ref="E30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E2" sqref="E2:E44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20981.375</v>
      </c>
      <c r="B2" s="3">
        <v>394869.96899999998</v>
      </c>
      <c r="C2">
        <v>1</v>
      </c>
      <c r="D2">
        <v>19.695399999999999</v>
      </c>
      <c r="E2">
        <v>9.3699999999999992</v>
      </c>
      <c r="G2">
        <f>-1*E2</f>
        <v>-9.3699999999999992</v>
      </c>
    </row>
    <row r="3" spans="1:7" x14ac:dyDescent="0.25">
      <c r="A3" s="3">
        <v>520981.375</v>
      </c>
      <c r="B3" s="3">
        <v>394869.96899999998</v>
      </c>
      <c r="C3">
        <v>3</v>
      </c>
      <c r="D3">
        <v>19.0337</v>
      </c>
      <c r="E3">
        <v>12.9</v>
      </c>
      <c r="G3">
        <f t="shared" ref="G3:G44" si="0">-1*E3</f>
        <v>-12.9</v>
      </c>
    </row>
    <row r="4" spans="1:7" x14ac:dyDescent="0.25">
      <c r="A4" s="3">
        <v>520981.375</v>
      </c>
      <c r="B4" s="3">
        <v>394869.96899999998</v>
      </c>
      <c r="C4">
        <v>2</v>
      </c>
      <c r="D4">
        <v>19.3888</v>
      </c>
      <c r="E4">
        <v>12.99</v>
      </c>
      <c r="G4">
        <f t="shared" si="0"/>
        <v>-12.99</v>
      </c>
    </row>
    <row r="5" spans="1:7" x14ac:dyDescent="0.25">
      <c r="A5" s="3">
        <v>520981.375</v>
      </c>
      <c r="B5" s="3">
        <v>394869.96899999998</v>
      </c>
      <c r="C5">
        <v>4</v>
      </c>
      <c r="D5">
        <v>18.6448</v>
      </c>
      <c r="E5">
        <v>15.74</v>
      </c>
      <c r="G5">
        <f t="shared" si="0"/>
        <v>-15.74</v>
      </c>
    </row>
    <row r="6" spans="1:7" x14ac:dyDescent="0.25">
      <c r="A6" s="3">
        <v>520981.375</v>
      </c>
      <c r="B6" s="3">
        <v>394869.96899999998</v>
      </c>
      <c r="C6">
        <v>5</v>
      </c>
      <c r="D6">
        <v>18.235700000000001</v>
      </c>
      <c r="E6">
        <v>16.14</v>
      </c>
      <c r="G6">
        <f t="shared" si="0"/>
        <v>-16.14</v>
      </c>
    </row>
    <row r="7" spans="1:7" x14ac:dyDescent="0.25">
      <c r="A7" s="3">
        <v>520981.375</v>
      </c>
      <c r="B7" s="3">
        <v>394869.96899999998</v>
      </c>
      <c r="C7">
        <v>6</v>
      </c>
      <c r="D7">
        <v>17.8126</v>
      </c>
      <c r="E7">
        <v>17.989999999999998</v>
      </c>
      <c r="G7">
        <f t="shared" si="0"/>
        <v>-17.989999999999998</v>
      </c>
    </row>
    <row r="8" spans="1:7" x14ac:dyDescent="0.25">
      <c r="A8" s="3">
        <v>520981.375</v>
      </c>
      <c r="B8" s="3">
        <v>394869.96899999998</v>
      </c>
      <c r="C8">
        <v>7</v>
      </c>
      <c r="D8">
        <v>17.371200000000002</v>
      </c>
      <c r="E8">
        <v>19.05</v>
      </c>
      <c r="G8">
        <f t="shared" si="0"/>
        <v>-19.05</v>
      </c>
    </row>
    <row r="9" spans="1:7" x14ac:dyDescent="0.25">
      <c r="A9" s="3">
        <v>520981.375</v>
      </c>
      <c r="B9" s="3">
        <v>394869.96899999998</v>
      </c>
      <c r="C9">
        <v>8</v>
      </c>
      <c r="D9">
        <v>16.912500000000001</v>
      </c>
      <c r="E9">
        <v>21.27</v>
      </c>
      <c r="G9">
        <f t="shared" si="0"/>
        <v>-21.27</v>
      </c>
    </row>
    <row r="10" spans="1:7" x14ac:dyDescent="0.25">
      <c r="A10" s="3">
        <v>520981.375</v>
      </c>
      <c r="B10" s="3">
        <v>394869.96899999998</v>
      </c>
      <c r="C10">
        <v>9</v>
      </c>
      <c r="D10">
        <v>16.428799999999999</v>
      </c>
      <c r="E10">
        <v>23.88</v>
      </c>
      <c r="G10">
        <f t="shared" si="0"/>
        <v>-23.88</v>
      </c>
    </row>
    <row r="11" spans="1:7" x14ac:dyDescent="0.25">
      <c r="A11" s="3">
        <v>520981.375</v>
      </c>
      <c r="B11" s="3">
        <v>394869.96899999998</v>
      </c>
      <c r="C11">
        <v>10</v>
      </c>
      <c r="D11">
        <v>15.929</v>
      </c>
      <c r="E11">
        <v>26.38</v>
      </c>
      <c r="G11">
        <f t="shared" si="0"/>
        <v>-26.38</v>
      </c>
    </row>
    <row r="12" spans="1:7" x14ac:dyDescent="0.25">
      <c r="A12" s="3">
        <v>520981.375</v>
      </c>
      <c r="B12" s="3">
        <v>394869.96899999998</v>
      </c>
      <c r="C12">
        <v>11</v>
      </c>
      <c r="D12">
        <v>15.4406</v>
      </c>
      <c r="E12">
        <v>28.81</v>
      </c>
      <c r="G12">
        <f t="shared" si="0"/>
        <v>-28.81</v>
      </c>
    </row>
    <row r="13" spans="1:7" x14ac:dyDescent="0.25">
      <c r="A13" s="3">
        <v>520981.375</v>
      </c>
      <c r="B13" s="3">
        <v>394869.96899999998</v>
      </c>
      <c r="C13">
        <v>12</v>
      </c>
      <c r="D13">
        <v>14.999499999999999</v>
      </c>
      <c r="E13">
        <v>31.07</v>
      </c>
      <c r="G13">
        <f t="shared" si="0"/>
        <v>-31.07</v>
      </c>
    </row>
    <row r="14" spans="1:7" x14ac:dyDescent="0.25">
      <c r="A14" s="3">
        <v>520981.375</v>
      </c>
      <c r="B14" s="3">
        <v>394869.96899999998</v>
      </c>
      <c r="C14">
        <v>13</v>
      </c>
      <c r="D14">
        <v>14.6165</v>
      </c>
      <c r="E14">
        <v>33.08</v>
      </c>
      <c r="G14">
        <f t="shared" si="0"/>
        <v>-33.08</v>
      </c>
    </row>
    <row r="15" spans="1:7" x14ac:dyDescent="0.25">
      <c r="A15" s="3">
        <v>520981.375</v>
      </c>
      <c r="B15" s="3">
        <v>394869.96899999998</v>
      </c>
      <c r="C15">
        <v>14</v>
      </c>
      <c r="D15">
        <v>14.306800000000001</v>
      </c>
      <c r="E15">
        <v>34.979999999999997</v>
      </c>
      <c r="G15">
        <f t="shared" si="0"/>
        <v>-34.979999999999997</v>
      </c>
    </row>
    <row r="16" spans="1:7" x14ac:dyDescent="0.25">
      <c r="A16" s="3">
        <v>520981.375</v>
      </c>
      <c r="B16" s="3">
        <v>394869.96899999998</v>
      </c>
      <c r="C16">
        <v>15</v>
      </c>
      <c r="D16">
        <v>14.062799999999999</v>
      </c>
      <c r="E16">
        <v>36.590000000000003</v>
      </c>
      <c r="G16">
        <f t="shared" si="0"/>
        <v>-36.590000000000003</v>
      </c>
    </row>
    <row r="17" spans="1:7" x14ac:dyDescent="0.25">
      <c r="A17" s="3">
        <v>520981.375</v>
      </c>
      <c r="B17" s="3">
        <v>394869.96899999998</v>
      </c>
      <c r="C17">
        <v>16</v>
      </c>
      <c r="D17">
        <v>13.9085</v>
      </c>
      <c r="E17">
        <v>38.78</v>
      </c>
      <c r="G17">
        <f t="shared" si="0"/>
        <v>-38.78</v>
      </c>
    </row>
    <row r="18" spans="1:7" x14ac:dyDescent="0.25">
      <c r="A18" s="3">
        <v>520981.375</v>
      </c>
      <c r="B18" s="3">
        <v>394869.96899999998</v>
      </c>
      <c r="C18">
        <v>17</v>
      </c>
      <c r="D18">
        <v>13.8782</v>
      </c>
      <c r="E18">
        <v>41.61</v>
      </c>
      <c r="G18">
        <f t="shared" si="0"/>
        <v>-41.61</v>
      </c>
    </row>
    <row r="19" spans="1:7" x14ac:dyDescent="0.25">
      <c r="A19" s="3">
        <v>520981.375</v>
      </c>
      <c r="B19" s="3">
        <v>394869.96899999998</v>
      </c>
      <c r="C19">
        <v>18</v>
      </c>
      <c r="D19">
        <v>13.993600000000001</v>
      </c>
      <c r="E19">
        <v>44.03</v>
      </c>
      <c r="G19">
        <f t="shared" si="0"/>
        <v>-44.03</v>
      </c>
    </row>
    <row r="20" spans="1:7" x14ac:dyDescent="0.25">
      <c r="A20" s="3">
        <v>520981.375</v>
      </c>
      <c r="B20" s="3">
        <v>394869.96899999998</v>
      </c>
      <c r="C20">
        <v>19</v>
      </c>
      <c r="D20">
        <v>14.2349</v>
      </c>
      <c r="E20">
        <v>45.85</v>
      </c>
      <c r="G20">
        <f t="shared" si="0"/>
        <v>-45.85</v>
      </c>
    </row>
    <row r="21" spans="1:7" x14ac:dyDescent="0.25">
      <c r="A21" s="3">
        <v>520981.375</v>
      </c>
      <c r="B21" s="3">
        <v>394869.96899999998</v>
      </c>
      <c r="C21">
        <v>20</v>
      </c>
      <c r="D21">
        <v>14.591799999999999</v>
      </c>
      <c r="E21">
        <v>47.87</v>
      </c>
      <c r="G21">
        <f t="shared" si="0"/>
        <v>-47.87</v>
      </c>
    </row>
    <row r="22" spans="1:7" x14ac:dyDescent="0.25">
      <c r="A22" s="3">
        <v>520981.375</v>
      </c>
      <c r="B22" s="3">
        <v>394869.96899999998</v>
      </c>
      <c r="C22">
        <v>21</v>
      </c>
      <c r="D22">
        <v>15.0754</v>
      </c>
      <c r="E22">
        <v>50.01</v>
      </c>
      <c r="G22">
        <f t="shared" si="0"/>
        <v>-50.01</v>
      </c>
    </row>
    <row r="23" spans="1:7" x14ac:dyDescent="0.25">
      <c r="A23" s="3">
        <v>520981.375</v>
      </c>
      <c r="B23" s="3">
        <v>394869.96899999998</v>
      </c>
      <c r="C23">
        <v>22</v>
      </c>
      <c r="D23">
        <v>15.6617</v>
      </c>
      <c r="E23">
        <v>51.31</v>
      </c>
      <c r="G23">
        <f t="shared" si="0"/>
        <v>-51.31</v>
      </c>
    </row>
    <row r="24" spans="1:7" x14ac:dyDescent="0.25">
      <c r="A24" s="3">
        <v>520981.375</v>
      </c>
      <c r="B24" s="3">
        <v>394869.96899999998</v>
      </c>
      <c r="C24">
        <v>23</v>
      </c>
      <c r="D24">
        <v>16.336400000000001</v>
      </c>
      <c r="E24">
        <v>53</v>
      </c>
      <c r="G24">
        <f t="shared" si="0"/>
        <v>-53</v>
      </c>
    </row>
    <row r="25" spans="1:7" x14ac:dyDescent="0.25">
      <c r="A25" s="3">
        <v>520981.375</v>
      </c>
      <c r="B25" s="3">
        <v>394869.96899999998</v>
      </c>
      <c r="C25">
        <v>24</v>
      </c>
      <c r="D25">
        <v>17.122900000000001</v>
      </c>
      <c r="E25">
        <v>55.41</v>
      </c>
      <c r="G25">
        <f t="shared" si="0"/>
        <v>-55.41</v>
      </c>
    </row>
    <row r="26" spans="1:7" x14ac:dyDescent="0.25">
      <c r="A26" s="3">
        <v>520981.375</v>
      </c>
      <c r="B26" s="3">
        <v>394869.96899999998</v>
      </c>
      <c r="C26">
        <v>25</v>
      </c>
      <c r="D26">
        <v>18.0505</v>
      </c>
      <c r="E26">
        <v>58.8</v>
      </c>
      <c r="G26">
        <f t="shared" si="0"/>
        <v>-58.8</v>
      </c>
    </row>
    <row r="27" spans="1:7" x14ac:dyDescent="0.25">
      <c r="A27" s="3">
        <v>520981.375</v>
      </c>
      <c r="B27" s="3">
        <v>394869.96899999998</v>
      </c>
      <c r="C27">
        <v>26</v>
      </c>
      <c r="D27">
        <v>19.104900000000001</v>
      </c>
      <c r="E27">
        <v>61.44</v>
      </c>
      <c r="G27">
        <f t="shared" si="0"/>
        <v>-61.44</v>
      </c>
    </row>
    <row r="28" spans="1:7" x14ac:dyDescent="0.25">
      <c r="A28" s="3">
        <v>520981.375</v>
      </c>
      <c r="B28" s="3">
        <v>394869.96899999998</v>
      </c>
      <c r="C28">
        <v>27</v>
      </c>
      <c r="D28">
        <v>20.288399999999999</v>
      </c>
      <c r="E28">
        <v>66.239999999999995</v>
      </c>
      <c r="G28">
        <f t="shared" si="0"/>
        <v>-66.239999999999995</v>
      </c>
    </row>
    <row r="29" spans="1:7" x14ac:dyDescent="0.25">
      <c r="A29" s="3">
        <v>520981.375</v>
      </c>
      <c r="B29" s="3">
        <v>394869.96899999998</v>
      </c>
      <c r="C29">
        <v>28</v>
      </c>
      <c r="D29">
        <v>21.5486</v>
      </c>
      <c r="E29">
        <v>68.53</v>
      </c>
      <c r="G29">
        <f t="shared" si="0"/>
        <v>-68.53</v>
      </c>
    </row>
    <row r="30" spans="1:7" x14ac:dyDescent="0.25">
      <c r="A30" s="3">
        <v>520981.375</v>
      </c>
      <c r="B30" s="3">
        <v>394869.96899999998</v>
      </c>
      <c r="C30">
        <v>29</v>
      </c>
      <c r="D30">
        <v>22.831</v>
      </c>
      <c r="E30">
        <v>70.75</v>
      </c>
      <c r="G30">
        <f t="shared" si="0"/>
        <v>-70.75</v>
      </c>
    </row>
    <row r="31" spans="1:7" x14ac:dyDescent="0.25">
      <c r="A31" s="3">
        <v>520981.375</v>
      </c>
      <c r="B31" s="3">
        <v>394869.96899999998</v>
      </c>
      <c r="C31">
        <v>31</v>
      </c>
      <c r="D31">
        <v>25.395399999999999</v>
      </c>
      <c r="E31">
        <v>73.62</v>
      </c>
      <c r="G31">
        <f t="shared" si="0"/>
        <v>-73.62</v>
      </c>
    </row>
    <row r="32" spans="1:7" x14ac:dyDescent="0.25">
      <c r="A32" s="3">
        <v>520981.375</v>
      </c>
      <c r="B32" s="3">
        <v>394869.96899999998</v>
      </c>
      <c r="C32">
        <v>30</v>
      </c>
      <c r="D32">
        <v>24.116399999999999</v>
      </c>
      <c r="E32">
        <v>76.45</v>
      </c>
      <c r="G32">
        <f t="shared" si="0"/>
        <v>-76.45</v>
      </c>
    </row>
    <row r="33" spans="1:7" x14ac:dyDescent="0.25">
      <c r="A33" s="3">
        <v>520981.375</v>
      </c>
      <c r="B33" s="3">
        <v>394869.96899999998</v>
      </c>
      <c r="C33">
        <v>32</v>
      </c>
      <c r="D33">
        <v>26.6587</v>
      </c>
      <c r="E33">
        <v>78.06</v>
      </c>
      <c r="G33">
        <f t="shared" si="0"/>
        <v>-78.06</v>
      </c>
    </row>
    <row r="34" spans="1:7" x14ac:dyDescent="0.25">
      <c r="A34" s="3">
        <v>520981.375</v>
      </c>
      <c r="B34" s="3">
        <v>394869.96899999998</v>
      </c>
      <c r="C34">
        <v>33</v>
      </c>
      <c r="D34">
        <v>27.866299999999999</v>
      </c>
      <c r="E34">
        <v>78.39</v>
      </c>
      <c r="G34">
        <f t="shared" si="0"/>
        <v>-78.39</v>
      </c>
    </row>
    <row r="35" spans="1:7" x14ac:dyDescent="0.25">
      <c r="A35" s="3">
        <v>520981.375</v>
      </c>
      <c r="B35" s="3">
        <v>394869.96899999998</v>
      </c>
      <c r="C35">
        <v>34</v>
      </c>
      <c r="D35">
        <v>29.027999999999999</v>
      </c>
      <c r="E35">
        <v>81.25</v>
      </c>
      <c r="G35">
        <f t="shared" si="0"/>
        <v>-81.25</v>
      </c>
    </row>
    <row r="36" spans="1:7" x14ac:dyDescent="0.25">
      <c r="A36" s="3">
        <v>520981.375</v>
      </c>
      <c r="B36" s="3">
        <v>394869.96899999998</v>
      </c>
      <c r="C36">
        <v>37</v>
      </c>
      <c r="D36">
        <v>31.852799999999998</v>
      </c>
      <c r="E36">
        <v>83.19</v>
      </c>
      <c r="G36">
        <f t="shared" si="0"/>
        <v>-83.19</v>
      </c>
    </row>
    <row r="37" spans="1:7" x14ac:dyDescent="0.25">
      <c r="A37" s="3">
        <v>520981.375</v>
      </c>
      <c r="B37" s="3">
        <v>394869.96899999998</v>
      </c>
      <c r="C37">
        <v>36</v>
      </c>
      <c r="D37">
        <v>30.8963</v>
      </c>
      <c r="E37">
        <v>86.14</v>
      </c>
      <c r="G37">
        <f t="shared" si="0"/>
        <v>-86.14</v>
      </c>
    </row>
    <row r="38" spans="1:7" x14ac:dyDescent="0.25">
      <c r="A38" s="3">
        <v>520981.375</v>
      </c>
      <c r="B38" s="3">
        <v>394869.96899999998</v>
      </c>
      <c r="C38">
        <v>35</v>
      </c>
      <c r="D38">
        <v>30.0276</v>
      </c>
      <c r="E38">
        <v>86.48</v>
      </c>
      <c r="G38">
        <f t="shared" si="0"/>
        <v>-86.48</v>
      </c>
    </row>
    <row r="39" spans="1:7" x14ac:dyDescent="0.25">
      <c r="A39" s="3">
        <v>520981.375</v>
      </c>
      <c r="B39" s="3">
        <v>394869.96899999998</v>
      </c>
      <c r="C39">
        <v>38</v>
      </c>
      <c r="D39">
        <v>32.719799999999999</v>
      </c>
      <c r="E39">
        <v>89.49</v>
      </c>
      <c r="G39">
        <f t="shared" si="0"/>
        <v>-89.49</v>
      </c>
    </row>
    <row r="40" spans="1:7" x14ac:dyDescent="0.25">
      <c r="A40" s="3">
        <v>520981.375</v>
      </c>
      <c r="B40" s="3">
        <v>394869.96899999998</v>
      </c>
      <c r="C40">
        <v>39</v>
      </c>
      <c r="D40">
        <v>33.226599999999998</v>
      </c>
      <c r="E40">
        <v>92.68</v>
      </c>
      <c r="G40">
        <f t="shared" si="0"/>
        <v>-92.68</v>
      </c>
    </row>
    <row r="41" spans="1:7" x14ac:dyDescent="0.25">
      <c r="A41" s="3">
        <v>520981.375</v>
      </c>
      <c r="B41" s="3">
        <v>394869.96899999998</v>
      </c>
      <c r="C41">
        <v>40</v>
      </c>
      <c r="D41">
        <v>33.485199999999999</v>
      </c>
      <c r="E41">
        <v>93.89</v>
      </c>
      <c r="G41">
        <f t="shared" si="0"/>
        <v>-93.89</v>
      </c>
    </row>
    <row r="42" spans="1:7" x14ac:dyDescent="0.25">
      <c r="A42" s="3">
        <v>520981.375</v>
      </c>
      <c r="B42" s="3">
        <v>394869.96899999998</v>
      </c>
      <c r="C42">
        <v>41</v>
      </c>
      <c r="D42">
        <v>32.448399999999999</v>
      </c>
      <c r="E42">
        <v>108.73</v>
      </c>
      <c r="G42">
        <f t="shared" si="0"/>
        <v>-108.73</v>
      </c>
    </row>
    <row r="43" spans="1:7" x14ac:dyDescent="0.25">
      <c r="A43" s="3">
        <v>520981.375</v>
      </c>
      <c r="B43" s="3">
        <v>394869.96899999998</v>
      </c>
      <c r="C43">
        <v>42</v>
      </c>
      <c r="D43">
        <v>28.345099999999999</v>
      </c>
      <c r="E43">
        <v>109.65</v>
      </c>
      <c r="G43">
        <f t="shared" si="0"/>
        <v>-109.65</v>
      </c>
    </row>
    <row r="44" spans="1:7" x14ac:dyDescent="0.25">
      <c r="A44" s="3">
        <v>520981.375</v>
      </c>
      <c r="B44" s="3">
        <v>394869.96899999998</v>
      </c>
      <c r="C44">
        <v>43</v>
      </c>
      <c r="D44">
        <v>1.8199000000000001</v>
      </c>
      <c r="E44">
        <v>179.89</v>
      </c>
      <c r="G44">
        <f t="shared" si="0"/>
        <v>-179.89</v>
      </c>
    </row>
  </sheetData>
  <sortState ref="A2:E44">
    <sortCondition ref="E2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>
      <selection activeCell="E43" sqref="E2:E43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0937</v>
      </c>
      <c r="B2" s="3">
        <v>392470.06300000002</v>
      </c>
      <c r="C2">
        <v>1</v>
      </c>
      <c r="D2">
        <v>64.022199999999998</v>
      </c>
      <c r="E2">
        <v>2.29</v>
      </c>
      <c r="G2">
        <f>-1*E2</f>
        <v>-2.29</v>
      </c>
    </row>
    <row r="3" spans="1:7" x14ac:dyDescent="0.25">
      <c r="A3" s="3">
        <v>510937</v>
      </c>
      <c r="B3" s="3">
        <v>392470.06300000002</v>
      </c>
      <c r="C3">
        <v>2</v>
      </c>
      <c r="D3">
        <v>64.9726</v>
      </c>
      <c r="E3">
        <v>21.04</v>
      </c>
      <c r="G3">
        <f t="shared" ref="G3:G43" si="0">-1*E3</f>
        <v>-21.04</v>
      </c>
    </row>
    <row r="4" spans="1:7" x14ac:dyDescent="0.25">
      <c r="A4" s="3">
        <v>510937</v>
      </c>
      <c r="B4" s="3">
        <v>392470.06300000002</v>
      </c>
      <c r="C4">
        <v>3</v>
      </c>
      <c r="D4">
        <v>66.710300000000004</v>
      </c>
      <c r="E4">
        <v>21.57</v>
      </c>
      <c r="G4">
        <f t="shared" si="0"/>
        <v>-21.57</v>
      </c>
    </row>
    <row r="5" spans="1:7" x14ac:dyDescent="0.25">
      <c r="A5" s="3">
        <v>510937</v>
      </c>
      <c r="B5" s="3">
        <v>392470.06300000002</v>
      </c>
      <c r="C5">
        <v>4</v>
      </c>
      <c r="D5">
        <v>68.510900000000007</v>
      </c>
      <c r="E5">
        <v>22.58</v>
      </c>
      <c r="G5">
        <f t="shared" si="0"/>
        <v>-22.58</v>
      </c>
    </row>
    <row r="6" spans="1:7" x14ac:dyDescent="0.25">
      <c r="A6" s="3">
        <v>510937</v>
      </c>
      <c r="B6" s="3">
        <v>392470.06300000002</v>
      </c>
      <c r="C6">
        <v>5</v>
      </c>
      <c r="D6">
        <v>70.461799999999997</v>
      </c>
      <c r="E6">
        <v>25.25</v>
      </c>
      <c r="G6">
        <f t="shared" si="0"/>
        <v>-25.25</v>
      </c>
    </row>
    <row r="7" spans="1:7" x14ac:dyDescent="0.25">
      <c r="A7" s="3">
        <v>510937</v>
      </c>
      <c r="B7" s="3">
        <v>392470.06300000002</v>
      </c>
      <c r="C7">
        <v>6</v>
      </c>
      <c r="D7">
        <v>72.679699999999997</v>
      </c>
      <c r="E7">
        <v>29.11</v>
      </c>
      <c r="G7">
        <f t="shared" si="0"/>
        <v>-29.11</v>
      </c>
    </row>
    <row r="8" spans="1:7" x14ac:dyDescent="0.25">
      <c r="A8" s="3">
        <v>510937</v>
      </c>
      <c r="B8" s="3">
        <v>392470.06300000002</v>
      </c>
      <c r="C8">
        <v>7</v>
      </c>
      <c r="D8">
        <v>75.254199999999997</v>
      </c>
      <c r="E8">
        <v>33.979999999999997</v>
      </c>
      <c r="G8">
        <f t="shared" si="0"/>
        <v>-33.979999999999997</v>
      </c>
    </row>
    <row r="9" spans="1:7" x14ac:dyDescent="0.25">
      <c r="A9" s="3">
        <v>510937</v>
      </c>
      <c r="B9" s="3">
        <v>392470.06300000002</v>
      </c>
      <c r="C9">
        <v>8</v>
      </c>
      <c r="D9">
        <v>78.173699999999997</v>
      </c>
      <c r="E9">
        <v>38.21</v>
      </c>
      <c r="G9">
        <f t="shared" si="0"/>
        <v>-38.21</v>
      </c>
    </row>
    <row r="10" spans="1:7" x14ac:dyDescent="0.25">
      <c r="A10" s="3">
        <v>510937</v>
      </c>
      <c r="B10" s="3">
        <v>392470.06300000002</v>
      </c>
      <c r="C10">
        <v>9</v>
      </c>
      <c r="D10">
        <v>81.381900000000002</v>
      </c>
      <c r="E10">
        <v>41.95</v>
      </c>
      <c r="G10">
        <f t="shared" si="0"/>
        <v>-41.95</v>
      </c>
    </row>
    <row r="11" spans="1:7" x14ac:dyDescent="0.25">
      <c r="A11" s="3">
        <v>510937</v>
      </c>
      <c r="B11" s="3">
        <v>392470.06300000002</v>
      </c>
      <c r="C11">
        <v>10</v>
      </c>
      <c r="D11">
        <v>84.902000000000001</v>
      </c>
      <c r="E11">
        <v>47.06</v>
      </c>
      <c r="G11">
        <f t="shared" si="0"/>
        <v>-47.06</v>
      </c>
    </row>
    <row r="12" spans="1:7" x14ac:dyDescent="0.25">
      <c r="A12" s="3">
        <v>510937</v>
      </c>
      <c r="B12" s="3">
        <v>392470.06300000002</v>
      </c>
      <c r="C12">
        <v>11</v>
      </c>
      <c r="D12">
        <v>88.838200000000001</v>
      </c>
      <c r="E12">
        <v>54.25</v>
      </c>
      <c r="G12">
        <f t="shared" si="0"/>
        <v>-54.25</v>
      </c>
    </row>
    <row r="13" spans="1:7" x14ac:dyDescent="0.25">
      <c r="A13" s="3">
        <v>510937</v>
      </c>
      <c r="B13" s="3">
        <v>392470.06300000002</v>
      </c>
      <c r="C13">
        <v>12</v>
      </c>
      <c r="D13">
        <v>93.235299999999995</v>
      </c>
      <c r="E13">
        <v>61.63</v>
      </c>
      <c r="G13">
        <f t="shared" si="0"/>
        <v>-61.63</v>
      </c>
    </row>
    <row r="14" spans="1:7" x14ac:dyDescent="0.25">
      <c r="A14" s="3">
        <v>510937</v>
      </c>
      <c r="B14" s="3">
        <v>392470.06300000002</v>
      </c>
      <c r="C14">
        <v>13</v>
      </c>
      <c r="D14">
        <v>98.022999999999996</v>
      </c>
      <c r="E14">
        <v>67.94</v>
      </c>
      <c r="G14">
        <f t="shared" si="0"/>
        <v>-67.94</v>
      </c>
    </row>
    <row r="15" spans="1:7" x14ac:dyDescent="0.25">
      <c r="A15" s="3">
        <v>510937</v>
      </c>
      <c r="B15" s="3">
        <v>392470.06300000002</v>
      </c>
      <c r="C15">
        <v>14</v>
      </c>
      <c r="D15">
        <v>103.06229999999999</v>
      </c>
      <c r="E15">
        <v>71.13</v>
      </c>
      <c r="G15">
        <f t="shared" si="0"/>
        <v>-71.13</v>
      </c>
    </row>
    <row r="16" spans="1:7" x14ac:dyDescent="0.25">
      <c r="A16" s="3">
        <v>510937</v>
      </c>
      <c r="B16" s="3">
        <v>392470.06300000002</v>
      </c>
      <c r="C16">
        <v>15</v>
      </c>
      <c r="D16">
        <v>108.4021</v>
      </c>
      <c r="E16">
        <v>80.59</v>
      </c>
      <c r="G16">
        <f t="shared" si="0"/>
        <v>-80.59</v>
      </c>
    </row>
    <row r="17" spans="1:7" x14ac:dyDescent="0.25">
      <c r="A17" s="3">
        <v>510937</v>
      </c>
      <c r="B17" s="3">
        <v>392470.06300000002</v>
      </c>
      <c r="C17">
        <v>16</v>
      </c>
      <c r="D17">
        <v>114.2277</v>
      </c>
      <c r="E17">
        <v>94.12</v>
      </c>
      <c r="G17">
        <f t="shared" si="0"/>
        <v>-94.12</v>
      </c>
    </row>
    <row r="18" spans="1:7" x14ac:dyDescent="0.25">
      <c r="A18" s="3">
        <v>510937</v>
      </c>
      <c r="B18" s="3">
        <v>392470.06300000002</v>
      </c>
      <c r="C18">
        <v>17</v>
      </c>
      <c r="D18">
        <v>120.3116</v>
      </c>
      <c r="E18">
        <v>95.12</v>
      </c>
      <c r="G18">
        <f t="shared" si="0"/>
        <v>-95.12</v>
      </c>
    </row>
    <row r="19" spans="1:7" x14ac:dyDescent="0.25">
      <c r="A19" s="3">
        <v>510937</v>
      </c>
      <c r="B19" s="3">
        <v>392470.06300000002</v>
      </c>
      <c r="C19">
        <v>18</v>
      </c>
      <c r="D19">
        <v>126.44159999999999</v>
      </c>
      <c r="E19">
        <v>97.33</v>
      </c>
      <c r="G19">
        <f t="shared" si="0"/>
        <v>-97.33</v>
      </c>
    </row>
    <row r="20" spans="1:7" x14ac:dyDescent="0.25">
      <c r="A20" s="3">
        <v>510937</v>
      </c>
      <c r="B20" s="3">
        <v>392470.06300000002</v>
      </c>
      <c r="C20">
        <v>41</v>
      </c>
      <c r="D20">
        <v>274.4581</v>
      </c>
      <c r="E20">
        <v>99.96</v>
      </c>
      <c r="G20">
        <f t="shared" si="0"/>
        <v>-99.96</v>
      </c>
    </row>
    <row r="21" spans="1:7" x14ac:dyDescent="0.25">
      <c r="A21" s="3">
        <v>510937</v>
      </c>
      <c r="B21" s="3">
        <v>392470.06300000002</v>
      </c>
      <c r="C21">
        <v>20</v>
      </c>
      <c r="D21">
        <v>139.0222</v>
      </c>
      <c r="E21">
        <v>102.65</v>
      </c>
      <c r="G21">
        <f t="shared" si="0"/>
        <v>-102.65</v>
      </c>
    </row>
    <row r="22" spans="1:7" x14ac:dyDescent="0.25">
      <c r="A22" s="3">
        <v>510937</v>
      </c>
      <c r="B22" s="3">
        <v>392470.06300000002</v>
      </c>
      <c r="C22">
        <v>19</v>
      </c>
      <c r="D22">
        <v>132.7022</v>
      </c>
      <c r="E22">
        <v>104.21</v>
      </c>
      <c r="G22">
        <f t="shared" si="0"/>
        <v>-104.21</v>
      </c>
    </row>
    <row r="23" spans="1:7" x14ac:dyDescent="0.25">
      <c r="A23" s="3">
        <v>510937</v>
      </c>
      <c r="B23" s="3">
        <v>392470.06300000002</v>
      </c>
      <c r="C23">
        <v>29</v>
      </c>
      <c r="D23">
        <v>196.37459999999999</v>
      </c>
      <c r="E23">
        <v>104.57</v>
      </c>
      <c r="G23">
        <f t="shared" si="0"/>
        <v>-104.57</v>
      </c>
    </row>
    <row r="24" spans="1:7" x14ac:dyDescent="0.25">
      <c r="A24" s="3">
        <v>510937</v>
      </c>
      <c r="B24" s="3">
        <v>392470.06300000002</v>
      </c>
      <c r="C24">
        <v>23</v>
      </c>
      <c r="D24">
        <v>158.09520000000001</v>
      </c>
      <c r="E24">
        <v>105.63</v>
      </c>
      <c r="G24">
        <f t="shared" si="0"/>
        <v>-105.63</v>
      </c>
    </row>
    <row r="25" spans="1:7" x14ac:dyDescent="0.25">
      <c r="A25" s="3">
        <v>510937</v>
      </c>
      <c r="B25" s="3">
        <v>392470.06300000002</v>
      </c>
      <c r="C25">
        <v>24</v>
      </c>
      <c r="D25">
        <v>164.4538</v>
      </c>
      <c r="E25">
        <v>105.63</v>
      </c>
      <c r="G25">
        <f t="shared" si="0"/>
        <v>-105.63</v>
      </c>
    </row>
    <row r="26" spans="1:7" x14ac:dyDescent="0.25">
      <c r="A26" s="3">
        <v>510937</v>
      </c>
      <c r="B26" s="3">
        <v>392470.06300000002</v>
      </c>
      <c r="C26">
        <v>21</v>
      </c>
      <c r="D26">
        <v>145.35720000000001</v>
      </c>
      <c r="E26">
        <v>105.92</v>
      </c>
      <c r="G26">
        <f t="shared" si="0"/>
        <v>-105.92</v>
      </c>
    </row>
    <row r="27" spans="1:7" x14ac:dyDescent="0.25">
      <c r="A27" s="3">
        <v>510937</v>
      </c>
      <c r="B27" s="3">
        <v>392470.06300000002</v>
      </c>
      <c r="C27">
        <v>27</v>
      </c>
      <c r="D27">
        <v>183.60120000000001</v>
      </c>
      <c r="E27">
        <v>106.48</v>
      </c>
      <c r="G27">
        <f t="shared" si="0"/>
        <v>-106.48</v>
      </c>
    </row>
    <row r="28" spans="1:7" x14ac:dyDescent="0.25">
      <c r="A28" s="3">
        <v>510937</v>
      </c>
      <c r="B28" s="3">
        <v>392470.06300000002</v>
      </c>
      <c r="C28">
        <v>22</v>
      </c>
      <c r="D28">
        <v>151.72749999999999</v>
      </c>
      <c r="E28">
        <v>106.68</v>
      </c>
      <c r="G28">
        <f t="shared" si="0"/>
        <v>-106.68</v>
      </c>
    </row>
    <row r="29" spans="1:7" x14ac:dyDescent="0.25">
      <c r="A29" s="3">
        <v>510937</v>
      </c>
      <c r="B29" s="3">
        <v>392470.06300000002</v>
      </c>
      <c r="C29">
        <v>26</v>
      </c>
      <c r="D29">
        <v>177.22450000000001</v>
      </c>
      <c r="E29">
        <v>106.71</v>
      </c>
      <c r="G29">
        <f t="shared" si="0"/>
        <v>-106.71</v>
      </c>
    </row>
    <row r="30" spans="1:7" x14ac:dyDescent="0.25">
      <c r="A30" s="3">
        <v>510937</v>
      </c>
      <c r="B30" s="3">
        <v>392470.06300000002</v>
      </c>
      <c r="C30">
        <v>31</v>
      </c>
      <c r="D30">
        <v>209.17089999999999</v>
      </c>
      <c r="E30">
        <v>108.81</v>
      </c>
      <c r="G30">
        <f t="shared" si="0"/>
        <v>-108.81</v>
      </c>
    </row>
    <row r="31" spans="1:7" x14ac:dyDescent="0.25">
      <c r="A31" s="3">
        <v>510937</v>
      </c>
      <c r="B31" s="3">
        <v>392470.06300000002</v>
      </c>
      <c r="C31">
        <v>25</v>
      </c>
      <c r="D31">
        <v>170.83770000000001</v>
      </c>
      <c r="E31">
        <v>110.16</v>
      </c>
      <c r="G31">
        <f t="shared" si="0"/>
        <v>-110.16</v>
      </c>
    </row>
    <row r="32" spans="1:7" x14ac:dyDescent="0.25">
      <c r="A32" s="3">
        <v>510937</v>
      </c>
      <c r="B32" s="3">
        <v>392470.06300000002</v>
      </c>
      <c r="C32">
        <v>28</v>
      </c>
      <c r="D32">
        <v>189.9905</v>
      </c>
      <c r="E32">
        <v>110.86</v>
      </c>
      <c r="G32">
        <f t="shared" si="0"/>
        <v>-110.86</v>
      </c>
    </row>
    <row r="33" spans="1:7" x14ac:dyDescent="0.25">
      <c r="A33" s="3">
        <v>510937</v>
      </c>
      <c r="B33" s="3">
        <v>392470.06300000002</v>
      </c>
      <c r="C33">
        <v>38</v>
      </c>
      <c r="D33">
        <v>254.4693</v>
      </c>
      <c r="E33">
        <v>111.62</v>
      </c>
      <c r="G33">
        <f t="shared" si="0"/>
        <v>-111.62</v>
      </c>
    </row>
    <row r="34" spans="1:7" x14ac:dyDescent="0.25">
      <c r="A34" s="3">
        <v>510937</v>
      </c>
      <c r="B34" s="3">
        <v>392470.06300000002</v>
      </c>
      <c r="C34">
        <v>32</v>
      </c>
      <c r="D34">
        <v>215.57300000000001</v>
      </c>
      <c r="E34">
        <v>113.12</v>
      </c>
      <c r="G34">
        <f t="shared" si="0"/>
        <v>-113.12</v>
      </c>
    </row>
    <row r="35" spans="1:7" x14ac:dyDescent="0.25">
      <c r="A35" s="3">
        <v>510937</v>
      </c>
      <c r="B35" s="3">
        <v>392470.06300000002</v>
      </c>
      <c r="C35">
        <v>34</v>
      </c>
      <c r="D35">
        <v>228.18729999999999</v>
      </c>
      <c r="E35">
        <v>113.65</v>
      </c>
      <c r="G35">
        <f t="shared" si="0"/>
        <v>-113.65</v>
      </c>
    </row>
    <row r="36" spans="1:7" x14ac:dyDescent="0.25">
      <c r="A36" s="3">
        <v>510937</v>
      </c>
      <c r="B36" s="3">
        <v>392470.06300000002</v>
      </c>
      <c r="C36">
        <v>30</v>
      </c>
      <c r="D36">
        <v>202.76689999999999</v>
      </c>
      <c r="E36">
        <v>113.81</v>
      </c>
      <c r="G36">
        <f t="shared" si="0"/>
        <v>-113.81</v>
      </c>
    </row>
    <row r="37" spans="1:7" x14ac:dyDescent="0.25">
      <c r="A37" s="3">
        <v>510937</v>
      </c>
      <c r="B37" s="3">
        <v>392470.06300000002</v>
      </c>
      <c r="C37">
        <v>35</v>
      </c>
      <c r="D37">
        <v>234.76060000000001</v>
      </c>
      <c r="E37">
        <v>114.42</v>
      </c>
      <c r="G37">
        <f t="shared" si="0"/>
        <v>-114.42</v>
      </c>
    </row>
    <row r="38" spans="1:7" x14ac:dyDescent="0.25">
      <c r="A38" s="3">
        <v>510937</v>
      </c>
      <c r="B38" s="3">
        <v>392470.06300000002</v>
      </c>
      <c r="C38">
        <v>36</v>
      </c>
      <c r="D38">
        <v>241.35720000000001</v>
      </c>
      <c r="E38">
        <v>122.09</v>
      </c>
      <c r="G38">
        <f t="shared" si="0"/>
        <v>-122.09</v>
      </c>
    </row>
    <row r="39" spans="1:7" x14ac:dyDescent="0.25">
      <c r="A39" s="3">
        <v>510937</v>
      </c>
      <c r="B39" s="3">
        <v>392470.06300000002</v>
      </c>
      <c r="C39">
        <v>40</v>
      </c>
      <c r="D39">
        <v>267.65870000000001</v>
      </c>
      <c r="E39">
        <v>122.4</v>
      </c>
      <c r="G39">
        <f t="shared" si="0"/>
        <v>-122.4</v>
      </c>
    </row>
    <row r="40" spans="1:7" x14ac:dyDescent="0.25">
      <c r="A40" s="3">
        <v>510937</v>
      </c>
      <c r="B40" s="3">
        <v>392470.06300000002</v>
      </c>
      <c r="C40">
        <v>42</v>
      </c>
      <c r="D40">
        <v>281.2679</v>
      </c>
      <c r="E40">
        <v>126.17</v>
      </c>
      <c r="G40">
        <f t="shared" si="0"/>
        <v>-126.17</v>
      </c>
    </row>
    <row r="41" spans="1:7" x14ac:dyDescent="0.25">
      <c r="A41" s="3">
        <v>510937</v>
      </c>
      <c r="B41" s="3">
        <v>392470.06300000002</v>
      </c>
      <c r="C41">
        <v>39</v>
      </c>
      <c r="D41">
        <v>261.09809999999999</v>
      </c>
      <c r="E41">
        <v>128.07</v>
      </c>
      <c r="G41">
        <f t="shared" si="0"/>
        <v>-128.07</v>
      </c>
    </row>
    <row r="42" spans="1:7" x14ac:dyDescent="0.25">
      <c r="A42" s="3">
        <v>510937</v>
      </c>
      <c r="B42" s="3">
        <v>392470.06300000002</v>
      </c>
      <c r="C42">
        <v>37</v>
      </c>
      <c r="D42">
        <v>247.86879999999999</v>
      </c>
      <c r="E42">
        <v>131.4</v>
      </c>
      <c r="G42">
        <f t="shared" si="0"/>
        <v>-131.4</v>
      </c>
    </row>
    <row r="43" spans="1:7" x14ac:dyDescent="0.25">
      <c r="A43" s="3">
        <v>510937</v>
      </c>
      <c r="B43" s="3">
        <v>392470.06300000002</v>
      </c>
      <c r="C43">
        <v>33</v>
      </c>
      <c r="D43">
        <v>221.88239999999999</v>
      </c>
      <c r="E43">
        <v>146.02000000000001</v>
      </c>
      <c r="G43">
        <f t="shared" si="0"/>
        <v>-146.02000000000001</v>
      </c>
    </row>
  </sheetData>
  <sortState ref="A2:E43">
    <sortCondition ref="E43"/>
  </sortState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workbookViewId="0">
      <selection activeCell="E45" sqref="E2:E45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4437.59399999998</v>
      </c>
      <c r="B2" s="3">
        <v>392371.15600000002</v>
      </c>
      <c r="C2">
        <v>1</v>
      </c>
      <c r="D2">
        <v>40.381999999999998</v>
      </c>
      <c r="E2">
        <v>3.74</v>
      </c>
      <c r="G2">
        <f>-1*E2</f>
        <v>-3.74</v>
      </c>
    </row>
    <row r="3" spans="1:7" x14ac:dyDescent="0.25">
      <c r="A3" s="3">
        <v>514437.59399999998</v>
      </c>
      <c r="B3" s="3">
        <v>392371.15600000002</v>
      </c>
      <c r="C3">
        <v>2</v>
      </c>
      <c r="D3">
        <v>39.533700000000003</v>
      </c>
      <c r="E3">
        <v>5.47</v>
      </c>
      <c r="G3">
        <f t="shared" ref="G3:G45" si="0">-1*E3</f>
        <v>-5.47</v>
      </c>
    </row>
    <row r="4" spans="1:7" x14ac:dyDescent="0.25">
      <c r="A4" s="3">
        <v>514437.59399999998</v>
      </c>
      <c r="B4" s="3">
        <v>392371.15600000002</v>
      </c>
      <c r="C4">
        <v>3</v>
      </c>
      <c r="D4">
        <v>38.424599999999998</v>
      </c>
      <c r="E4">
        <v>6.81</v>
      </c>
      <c r="G4">
        <f t="shared" si="0"/>
        <v>-6.81</v>
      </c>
    </row>
    <row r="5" spans="1:7" x14ac:dyDescent="0.25">
      <c r="A5" s="3">
        <v>514437.59399999998</v>
      </c>
      <c r="B5" s="3">
        <v>392371.15600000002</v>
      </c>
      <c r="C5">
        <v>4</v>
      </c>
      <c r="D5">
        <v>37.145299999999999</v>
      </c>
      <c r="E5">
        <v>7.84</v>
      </c>
      <c r="G5">
        <f t="shared" si="0"/>
        <v>-7.84</v>
      </c>
    </row>
    <row r="6" spans="1:7" x14ac:dyDescent="0.25">
      <c r="A6" s="3">
        <v>514437.59399999998</v>
      </c>
      <c r="B6" s="3">
        <v>392371.15600000002</v>
      </c>
      <c r="C6">
        <v>5</v>
      </c>
      <c r="D6">
        <v>35.7014</v>
      </c>
      <c r="E6">
        <v>9.25</v>
      </c>
      <c r="G6">
        <f t="shared" si="0"/>
        <v>-9.25</v>
      </c>
    </row>
    <row r="7" spans="1:7" x14ac:dyDescent="0.25">
      <c r="A7" s="3">
        <v>514437.59399999998</v>
      </c>
      <c r="B7" s="3">
        <v>392371.15600000002</v>
      </c>
      <c r="C7">
        <v>6</v>
      </c>
      <c r="D7">
        <v>34.113300000000002</v>
      </c>
      <c r="E7">
        <v>10.36</v>
      </c>
      <c r="G7">
        <f t="shared" si="0"/>
        <v>-10.36</v>
      </c>
    </row>
    <row r="8" spans="1:7" x14ac:dyDescent="0.25">
      <c r="A8" s="3">
        <v>514437.59399999998</v>
      </c>
      <c r="B8" s="3">
        <v>392371.15600000002</v>
      </c>
      <c r="C8">
        <v>7</v>
      </c>
      <c r="D8">
        <v>32.377499999999998</v>
      </c>
      <c r="E8">
        <v>12.32</v>
      </c>
      <c r="G8">
        <f t="shared" si="0"/>
        <v>-12.32</v>
      </c>
    </row>
    <row r="9" spans="1:7" x14ac:dyDescent="0.25">
      <c r="A9" s="3">
        <v>514437.59399999998</v>
      </c>
      <c r="B9" s="3">
        <v>392371.15600000002</v>
      </c>
      <c r="C9">
        <v>8</v>
      </c>
      <c r="D9">
        <v>30.4864</v>
      </c>
      <c r="E9">
        <v>14.83</v>
      </c>
      <c r="G9">
        <f t="shared" si="0"/>
        <v>-14.83</v>
      </c>
    </row>
    <row r="10" spans="1:7" x14ac:dyDescent="0.25">
      <c r="A10" s="3">
        <v>514437.59399999998</v>
      </c>
      <c r="B10" s="3">
        <v>392371.15600000002</v>
      </c>
      <c r="C10">
        <v>9</v>
      </c>
      <c r="D10">
        <v>28.491599999999998</v>
      </c>
      <c r="E10">
        <v>17.260000000000002</v>
      </c>
      <c r="G10">
        <f t="shared" si="0"/>
        <v>-17.260000000000002</v>
      </c>
    </row>
    <row r="11" spans="1:7" x14ac:dyDescent="0.25">
      <c r="A11" s="3">
        <v>514437.59399999998</v>
      </c>
      <c r="B11" s="3">
        <v>392371.15600000002</v>
      </c>
      <c r="C11">
        <v>10</v>
      </c>
      <c r="D11">
        <v>26.4407</v>
      </c>
      <c r="E11">
        <v>19.579999999999998</v>
      </c>
      <c r="G11">
        <f t="shared" si="0"/>
        <v>-19.579999999999998</v>
      </c>
    </row>
    <row r="12" spans="1:7" x14ac:dyDescent="0.25">
      <c r="A12" s="3">
        <v>514437.59399999998</v>
      </c>
      <c r="B12" s="3">
        <v>392371.15600000002</v>
      </c>
      <c r="C12">
        <v>11</v>
      </c>
      <c r="D12">
        <v>24.3718</v>
      </c>
      <c r="E12">
        <v>21.83</v>
      </c>
      <c r="G12">
        <f t="shared" si="0"/>
        <v>-21.83</v>
      </c>
    </row>
    <row r="13" spans="1:7" x14ac:dyDescent="0.25">
      <c r="A13" s="3">
        <v>514437.59399999998</v>
      </c>
      <c r="B13" s="3">
        <v>392371.15600000002</v>
      </c>
      <c r="C13">
        <v>12</v>
      </c>
      <c r="D13">
        <v>22.295500000000001</v>
      </c>
      <c r="E13">
        <v>24.06</v>
      </c>
      <c r="G13">
        <f t="shared" si="0"/>
        <v>-24.06</v>
      </c>
    </row>
    <row r="14" spans="1:7" x14ac:dyDescent="0.25">
      <c r="A14" s="3">
        <v>514437.59399999998</v>
      </c>
      <c r="B14" s="3">
        <v>392371.15600000002</v>
      </c>
      <c r="C14">
        <v>13</v>
      </c>
      <c r="D14">
        <v>20.231400000000001</v>
      </c>
      <c r="E14">
        <v>26.24</v>
      </c>
      <c r="G14">
        <f t="shared" si="0"/>
        <v>-26.24</v>
      </c>
    </row>
    <row r="15" spans="1:7" x14ac:dyDescent="0.25">
      <c r="A15" s="3">
        <v>514437.59399999998</v>
      </c>
      <c r="B15" s="3">
        <v>392371.15600000002</v>
      </c>
      <c r="C15">
        <v>14</v>
      </c>
      <c r="D15">
        <v>18.194500000000001</v>
      </c>
      <c r="E15">
        <v>28.39</v>
      </c>
      <c r="G15">
        <f t="shared" si="0"/>
        <v>-28.39</v>
      </c>
    </row>
    <row r="16" spans="1:7" x14ac:dyDescent="0.25">
      <c r="A16" s="3">
        <v>514437.59399999998</v>
      </c>
      <c r="B16" s="3">
        <v>392371.15600000002</v>
      </c>
      <c r="C16">
        <v>15</v>
      </c>
      <c r="D16">
        <v>16.203399999999998</v>
      </c>
      <c r="E16">
        <v>31.4</v>
      </c>
      <c r="G16">
        <f t="shared" si="0"/>
        <v>-31.4</v>
      </c>
    </row>
    <row r="17" spans="1:7" x14ac:dyDescent="0.25">
      <c r="A17" s="3">
        <v>514437.59399999998</v>
      </c>
      <c r="B17" s="3">
        <v>392371.15600000002</v>
      </c>
      <c r="C17">
        <v>16</v>
      </c>
      <c r="D17">
        <v>14.3027</v>
      </c>
      <c r="E17">
        <v>35.43</v>
      </c>
      <c r="G17">
        <f t="shared" si="0"/>
        <v>-35.43</v>
      </c>
    </row>
    <row r="18" spans="1:7" x14ac:dyDescent="0.25">
      <c r="A18" s="3">
        <v>514437.59399999998</v>
      </c>
      <c r="B18" s="3">
        <v>392371.15600000002</v>
      </c>
      <c r="C18">
        <v>17</v>
      </c>
      <c r="D18">
        <v>12.531599999999999</v>
      </c>
      <c r="E18">
        <v>39.33</v>
      </c>
      <c r="G18">
        <f t="shared" si="0"/>
        <v>-39.33</v>
      </c>
    </row>
    <row r="19" spans="1:7" x14ac:dyDescent="0.25">
      <c r="A19" s="3">
        <v>514437.59399999998</v>
      </c>
      <c r="B19" s="3">
        <v>392371.15600000002</v>
      </c>
      <c r="C19">
        <v>18</v>
      </c>
      <c r="D19">
        <v>10.906499999999999</v>
      </c>
      <c r="E19">
        <v>43.1</v>
      </c>
      <c r="G19">
        <f t="shared" si="0"/>
        <v>-43.1</v>
      </c>
    </row>
    <row r="20" spans="1:7" x14ac:dyDescent="0.25">
      <c r="A20" s="3">
        <v>514437.59399999998</v>
      </c>
      <c r="B20" s="3">
        <v>392371.15600000002</v>
      </c>
      <c r="C20">
        <v>19</v>
      </c>
      <c r="D20">
        <v>9.4383999999999997</v>
      </c>
      <c r="E20">
        <v>46.84</v>
      </c>
      <c r="G20">
        <f t="shared" si="0"/>
        <v>-46.84</v>
      </c>
    </row>
    <row r="21" spans="1:7" x14ac:dyDescent="0.25">
      <c r="A21" s="3">
        <v>514437.59399999998</v>
      </c>
      <c r="B21" s="3">
        <v>392371.15600000002</v>
      </c>
      <c r="C21">
        <v>20</v>
      </c>
      <c r="D21">
        <v>8.1316000000000006</v>
      </c>
      <c r="E21">
        <v>50.51</v>
      </c>
      <c r="G21">
        <f t="shared" si="0"/>
        <v>-50.51</v>
      </c>
    </row>
    <row r="22" spans="1:7" x14ac:dyDescent="0.25">
      <c r="A22" s="3">
        <v>514437.59399999998</v>
      </c>
      <c r="B22" s="3">
        <v>392371.15600000002</v>
      </c>
      <c r="C22">
        <v>21</v>
      </c>
      <c r="D22">
        <v>6.9858000000000002</v>
      </c>
      <c r="E22">
        <v>54.06</v>
      </c>
      <c r="G22">
        <f t="shared" si="0"/>
        <v>-54.06</v>
      </c>
    </row>
    <row r="23" spans="1:7" x14ac:dyDescent="0.25">
      <c r="A23" s="3">
        <v>514437.59399999998</v>
      </c>
      <c r="B23" s="3">
        <v>392371.15600000002</v>
      </c>
      <c r="C23">
        <v>22</v>
      </c>
      <c r="D23">
        <v>5.9946000000000002</v>
      </c>
      <c r="E23">
        <v>57.45</v>
      </c>
      <c r="G23">
        <f t="shared" si="0"/>
        <v>-57.45</v>
      </c>
    </row>
    <row r="24" spans="1:7" x14ac:dyDescent="0.25">
      <c r="A24" s="3">
        <v>514437.59399999998</v>
      </c>
      <c r="B24" s="3">
        <v>392371.15600000002</v>
      </c>
      <c r="C24">
        <v>23</v>
      </c>
      <c r="D24">
        <v>5.1920999999999999</v>
      </c>
      <c r="E24">
        <v>62.57</v>
      </c>
      <c r="G24">
        <f t="shared" si="0"/>
        <v>-62.57</v>
      </c>
    </row>
    <row r="25" spans="1:7" x14ac:dyDescent="0.25">
      <c r="A25" s="3">
        <v>514437.59399999998</v>
      </c>
      <c r="B25" s="3">
        <v>392371.15600000002</v>
      </c>
      <c r="C25">
        <v>24</v>
      </c>
      <c r="D25">
        <v>4.6397000000000004</v>
      </c>
      <c r="E25">
        <v>69.010000000000005</v>
      </c>
      <c r="G25">
        <f t="shared" si="0"/>
        <v>-69.010000000000005</v>
      </c>
    </row>
    <row r="26" spans="1:7" x14ac:dyDescent="0.25">
      <c r="A26" s="3">
        <v>514437.59399999998</v>
      </c>
      <c r="B26" s="3">
        <v>392371.15600000002</v>
      </c>
      <c r="C26">
        <v>25</v>
      </c>
      <c r="D26">
        <v>4.3346999999999998</v>
      </c>
      <c r="E26">
        <v>74.5</v>
      </c>
      <c r="G26">
        <f t="shared" si="0"/>
        <v>-74.5</v>
      </c>
    </row>
    <row r="27" spans="1:7" x14ac:dyDescent="0.25">
      <c r="A27" s="3">
        <v>514437.59399999998</v>
      </c>
      <c r="B27" s="3">
        <v>392371.15600000002</v>
      </c>
      <c r="C27">
        <v>26</v>
      </c>
      <c r="D27">
        <v>4.2694999999999999</v>
      </c>
      <c r="E27">
        <v>81.28</v>
      </c>
      <c r="G27">
        <f t="shared" si="0"/>
        <v>-81.28</v>
      </c>
    </row>
    <row r="28" spans="1:7" x14ac:dyDescent="0.25">
      <c r="A28" s="3">
        <v>514437.59399999998</v>
      </c>
      <c r="B28" s="3">
        <v>392371.15600000002</v>
      </c>
      <c r="C28">
        <v>27</v>
      </c>
      <c r="D28">
        <v>4.3949999999999996</v>
      </c>
      <c r="E28">
        <v>84.94</v>
      </c>
      <c r="G28">
        <f t="shared" si="0"/>
        <v>-84.94</v>
      </c>
    </row>
    <row r="29" spans="1:7" x14ac:dyDescent="0.25">
      <c r="A29" s="3">
        <v>514437.59399999998</v>
      </c>
      <c r="B29" s="3">
        <v>392371.15600000002</v>
      </c>
      <c r="C29">
        <v>28</v>
      </c>
      <c r="D29">
        <v>4.6946000000000003</v>
      </c>
      <c r="E29">
        <v>91.54</v>
      </c>
      <c r="G29">
        <f t="shared" si="0"/>
        <v>-91.54</v>
      </c>
    </row>
    <row r="30" spans="1:7" x14ac:dyDescent="0.25">
      <c r="A30" s="3">
        <v>514437.59399999998</v>
      </c>
      <c r="B30" s="3">
        <v>392371.15600000002</v>
      </c>
      <c r="C30">
        <v>29</v>
      </c>
      <c r="D30">
        <v>5.1729000000000003</v>
      </c>
      <c r="E30">
        <v>95.93</v>
      </c>
      <c r="G30">
        <f t="shared" si="0"/>
        <v>-95.93</v>
      </c>
    </row>
    <row r="31" spans="1:7" x14ac:dyDescent="0.25">
      <c r="A31" s="3">
        <v>514437.59399999998</v>
      </c>
      <c r="B31" s="3">
        <v>392371.15600000002</v>
      </c>
      <c r="C31">
        <v>30</v>
      </c>
      <c r="D31">
        <v>5.7408000000000001</v>
      </c>
      <c r="E31">
        <v>97.58</v>
      </c>
      <c r="G31">
        <f t="shared" si="0"/>
        <v>-97.58</v>
      </c>
    </row>
    <row r="32" spans="1:7" x14ac:dyDescent="0.25">
      <c r="A32" s="3">
        <v>514437.59399999998</v>
      </c>
      <c r="B32" s="3">
        <v>392371.15600000002</v>
      </c>
      <c r="C32">
        <v>31</v>
      </c>
      <c r="D32">
        <v>6.4047000000000001</v>
      </c>
      <c r="E32">
        <v>102.43</v>
      </c>
      <c r="G32">
        <f t="shared" si="0"/>
        <v>-102.43</v>
      </c>
    </row>
    <row r="33" spans="1:7" x14ac:dyDescent="0.25">
      <c r="A33" s="3">
        <v>514437.59399999998</v>
      </c>
      <c r="B33" s="3">
        <v>392371.15600000002</v>
      </c>
      <c r="C33">
        <v>32</v>
      </c>
      <c r="D33">
        <v>7.1924000000000001</v>
      </c>
      <c r="E33">
        <v>106.18</v>
      </c>
      <c r="G33">
        <f t="shared" si="0"/>
        <v>-106.18</v>
      </c>
    </row>
    <row r="34" spans="1:7" x14ac:dyDescent="0.25">
      <c r="A34" s="3">
        <v>514437.59399999998</v>
      </c>
      <c r="B34" s="3">
        <v>392371.15600000002</v>
      </c>
      <c r="C34">
        <v>33</v>
      </c>
      <c r="D34">
        <v>8.0624000000000002</v>
      </c>
      <c r="E34">
        <v>108.95</v>
      </c>
      <c r="G34">
        <f t="shared" si="0"/>
        <v>-108.95</v>
      </c>
    </row>
    <row r="35" spans="1:7" x14ac:dyDescent="0.25">
      <c r="A35" s="3">
        <v>514437.59399999998</v>
      </c>
      <c r="B35" s="3">
        <v>392371.15600000002</v>
      </c>
      <c r="C35">
        <v>34</v>
      </c>
      <c r="D35">
        <v>9.0227000000000004</v>
      </c>
      <c r="E35">
        <v>113.33</v>
      </c>
      <c r="G35">
        <f t="shared" si="0"/>
        <v>-113.33</v>
      </c>
    </row>
    <row r="36" spans="1:7" x14ac:dyDescent="0.25">
      <c r="A36" s="3">
        <v>514437.59399999998</v>
      </c>
      <c r="B36" s="3">
        <v>392371.15600000002</v>
      </c>
      <c r="C36">
        <v>38</v>
      </c>
      <c r="D36">
        <v>13.273999999999999</v>
      </c>
      <c r="E36">
        <v>114.53</v>
      </c>
      <c r="G36">
        <f t="shared" si="0"/>
        <v>-114.53</v>
      </c>
    </row>
    <row r="37" spans="1:7" x14ac:dyDescent="0.25">
      <c r="A37" s="3">
        <v>514437.59399999998</v>
      </c>
      <c r="B37" s="3">
        <v>392371.15600000002</v>
      </c>
      <c r="C37">
        <v>37</v>
      </c>
      <c r="D37">
        <v>12.2385</v>
      </c>
      <c r="E37">
        <v>114.95</v>
      </c>
      <c r="G37">
        <f t="shared" si="0"/>
        <v>-114.95</v>
      </c>
    </row>
    <row r="38" spans="1:7" x14ac:dyDescent="0.25">
      <c r="A38" s="3">
        <v>514437.59399999998</v>
      </c>
      <c r="B38" s="3">
        <v>392371.15600000002</v>
      </c>
      <c r="C38">
        <v>35</v>
      </c>
      <c r="D38">
        <v>10.0596</v>
      </c>
      <c r="E38">
        <v>116.28</v>
      </c>
      <c r="G38">
        <f t="shared" si="0"/>
        <v>-116.28</v>
      </c>
    </row>
    <row r="39" spans="1:7" x14ac:dyDescent="0.25">
      <c r="A39" s="3">
        <v>514437.59399999998</v>
      </c>
      <c r="B39" s="3">
        <v>392371.15600000002</v>
      </c>
      <c r="C39">
        <v>36</v>
      </c>
      <c r="D39">
        <v>11.1557</v>
      </c>
      <c r="E39">
        <v>119.25</v>
      </c>
      <c r="G39">
        <f t="shared" si="0"/>
        <v>-119.25</v>
      </c>
    </row>
    <row r="40" spans="1:7" x14ac:dyDescent="0.25">
      <c r="A40" s="3">
        <v>514437.59399999998</v>
      </c>
      <c r="B40" s="3">
        <v>392371.15600000002</v>
      </c>
      <c r="C40">
        <v>39</v>
      </c>
      <c r="D40">
        <v>14.3711</v>
      </c>
      <c r="E40">
        <v>121.11</v>
      </c>
      <c r="G40">
        <f t="shared" si="0"/>
        <v>-121.11</v>
      </c>
    </row>
    <row r="41" spans="1:7" x14ac:dyDescent="0.25">
      <c r="A41" s="3">
        <v>514437.59399999998</v>
      </c>
      <c r="B41" s="3">
        <v>392371.15600000002</v>
      </c>
      <c r="C41">
        <v>43</v>
      </c>
      <c r="D41">
        <v>5.7897999999999996</v>
      </c>
      <c r="E41">
        <v>150.82</v>
      </c>
      <c r="G41">
        <f t="shared" si="0"/>
        <v>-150.82</v>
      </c>
    </row>
    <row r="42" spans="1:7" x14ac:dyDescent="0.25">
      <c r="A42" s="3">
        <v>514437.59399999998</v>
      </c>
      <c r="B42" s="3">
        <v>392371.15600000002</v>
      </c>
      <c r="C42">
        <v>40</v>
      </c>
      <c r="D42">
        <v>15.422499999999999</v>
      </c>
      <c r="E42">
        <v>158.12</v>
      </c>
      <c r="G42">
        <f t="shared" si="0"/>
        <v>-158.12</v>
      </c>
    </row>
    <row r="43" spans="1:7" x14ac:dyDescent="0.25">
      <c r="A43" s="3">
        <v>514437.59399999998</v>
      </c>
      <c r="B43" s="3">
        <v>392371.15600000002</v>
      </c>
      <c r="C43">
        <v>42</v>
      </c>
      <c r="D43">
        <v>8.3666</v>
      </c>
      <c r="E43">
        <v>182.26</v>
      </c>
      <c r="G43">
        <f t="shared" si="0"/>
        <v>-182.26</v>
      </c>
    </row>
    <row r="44" spans="1:7" x14ac:dyDescent="0.25">
      <c r="A44" s="3">
        <v>514437.59399999998</v>
      </c>
      <c r="B44" s="3">
        <v>392371.15600000002</v>
      </c>
      <c r="C44">
        <v>41</v>
      </c>
      <c r="D44">
        <v>12.256</v>
      </c>
      <c r="E44">
        <v>201.1</v>
      </c>
      <c r="G44">
        <f t="shared" si="0"/>
        <v>-201.1</v>
      </c>
    </row>
    <row r="45" spans="1:7" x14ac:dyDescent="0.25">
      <c r="A45" s="3">
        <v>514437.59399999998</v>
      </c>
      <c r="B45" s="3">
        <v>392371.15600000002</v>
      </c>
      <c r="C45">
        <v>44</v>
      </c>
      <c r="D45">
        <v>0.28560000000000002</v>
      </c>
      <c r="E45">
        <v>257.94</v>
      </c>
      <c r="G45">
        <f t="shared" si="0"/>
        <v>-257.94</v>
      </c>
    </row>
  </sheetData>
  <sortState ref="A2:E45">
    <sortCondition ref="E45"/>
  </sortState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opLeftCell="A3" workbookViewId="0">
      <selection activeCell="R11" sqref="R11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7636.75</v>
      </c>
      <c r="B2" s="3">
        <v>392519.68800000002</v>
      </c>
      <c r="C2">
        <v>1</v>
      </c>
      <c r="D2">
        <v>5.0975000000000001</v>
      </c>
      <c r="E2">
        <v>1.92</v>
      </c>
      <c r="G2">
        <f>-1*E2</f>
        <v>-1.92</v>
      </c>
    </row>
    <row r="3" spans="1:7" x14ac:dyDescent="0.25">
      <c r="A3" s="3">
        <v>517636.75</v>
      </c>
      <c r="B3" s="3">
        <v>392519.68800000002</v>
      </c>
      <c r="C3">
        <v>2</v>
      </c>
      <c r="D3">
        <v>4.2423000000000002</v>
      </c>
      <c r="E3">
        <v>4.08</v>
      </c>
      <c r="G3">
        <f t="shared" ref="G3:G31" si="0">-1*E3</f>
        <v>-4.08</v>
      </c>
    </row>
    <row r="4" spans="1:7" x14ac:dyDescent="0.25">
      <c r="A4" s="3">
        <v>517636.75</v>
      </c>
      <c r="B4" s="3">
        <v>392519.68800000002</v>
      </c>
      <c r="C4">
        <v>4</v>
      </c>
      <c r="D4">
        <v>6.2316000000000003</v>
      </c>
      <c r="E4">
        <v>27.31</v>
      </c>
      <c r="G4">
        <f t="shared" si="0"/>
        <v>-27.31</v>
      </c>
    </row>
    <row r="5" spans="1:7" x14ac:dyDescent="0.25">
      <c r="A5" s="3">
        <v>517636.75</v>
      </c>
      <c r="B5" s="3">
        <v>392519.68800000002</v>
      </c>
      <c r="C5">
        <v>5</v>
      </c>
      <c r="D5">
        <v>7.3299000000000003</v>
      </c>
      <c r="E5">
        <v>28.11</v>
      </c>
      <c r="G5">
        <f t="shared" si="0"/>
        <v>-28.11</v>
      </c>
    </row>
    <row r="6" spans="1:7" x14ac:dyDescent="0.25">
      <c r="A6" s="3">
        <v>517636.75</v>
      </c>
      <c r="B6" s="3">
        <v>392519.68800000002</v>
      </c>
      <c r="C6">
        <v>6</v>
      </c>
      <c r="D6">
        <v>8.5927000000000007</v>
      </c>
      <c r="E6">
        <v>30.58</v>
      </c>
      <c r="G6">
        <f t="shared" si="0"/>
        <v>-30.58</v>
      </c>
    </row>
    <row r="7" spans="1:7" x14ac:dyDescent="0.25">
      <c r="A7" s="3">
        <v>517636.75</v>
      </c>
      <c r="B7" s="3">
        <v>392519.68800000002</v>
      </c>
      <c r="C7">
        <v>7</v>
      </c>
      <c r="D7">
        <v>10.0528</v>
      </c>
      <c r="E7">
        <v>32.04</v>
      </c>
      <c r="G7">
        <f t="shared" si="0"/>
        <v>-32.04</v>
      </c>
    </row>
    <row r="8" spans="1:7" x14ac:dyDescent="0.25">
      <c r="A8" s="3">
        <v>517636.75</v>
      </c>
      <c r="B8" s="3">
        <v>392519.68800000002</v>
      </c>
      <c r="C8">
        <v>8</v>
      </c>
      <c r="D8">
        <v>11.728400000000001</v>
      </c>
      <c r="E8">
        <v>34.869999999999997</v>
      </c>
      <c r="G8">
        <f t="shared" si="0"/>
        <v>-34.869999999999997</v>
      </c>
    </row>
    <row r="9" spans="1:7" x14ac:dyDescent="0.25">
      <c r="A9" s="3">
        <v>517636.75</v>
      </c>
      <c r="B9" s="3">
        <v>392519.68800000002</v>
      </c>
      <c r="C9">
        <v>9</v>
      </c>
      <c r="D9">
        <v>13.679500000000001</v>
      </c>
      <c r="E9">
        <v>37.520000000000003</v>
      </c>
      <c r="G9">
        <f t="shared" si="0"/>
        <v>-37.520000000000003</v>
      </c>
    </row>
    <row r="10" spans="1:7" x14ac:dyDescent="0.25">
      <c r="A10" s="3">
        <v>517636.75</v>
      </c>
      <c r="B10" s="3">
        <v>392519.68800000002</v>
      </c>
      <c r="C10">
        <v>3</v>
      </c>
      <c r="D10">
        <v>4.6528</v>
      </c>
      <c r="E10">
        <v>37.67</v>
      </c>
      <c r="G10">
        <f t="shared" si="0"/>
        <v>-37.67</v>
      </c>
    </row>
    <row r="11" spans="1:7" x14ac:dyDescent="0.25">
      <c r="A11" s="3">
        <v>517636.75</v>
      </c>
      <c r="B11" s="3">
        <v>392519.68800000002</v>
      </c>
      <c r="C11">
        <v>10</v>
      </c>
      <c r="D11">
        <v>15.9109</v>
      </c>
      <c r="E11">
        <v>40.44</v>
      </c>
      <c r="G11">
        <f t="shared" si="0"/>
        <v>-40.44</v>
      </c>
    </row>
    <row r="12" spans="1:7" x14ac:dyDescent="0.25">
      <c r="A12" s="3">
        <v>517636.75</v>
      </c>
      <c r="B12" s="3">
        <v>392519.68800000002</v>
      </c>
      <c r="C12">
        <v>11</v>
      </c>
      <c r="D12">
        <v>18.341100000000001</v>
      </c>
      <c r="E12">
        <v>41.47</v>
      </c>
      <c r="G12">
        <f t="shared" si="0"/>
        <v>-41.47</v>
      </c>
    </row>
    <row r="13" spans="1:7" x14ac:dyDescent="0.25">
      <c r="A13" s="3">
        <v>517636.75</v>
      </c>
      <c r="B13" s="3">
        <v>392519.68800000002</v>
      </c>
      <c r="C13">
        <v>12</v>
      </c>
      <c r="D13">
        <v>21.082799999999999</v>
      </c>
      <c r="E13">
        <v>44.74</v>
      </c>
      <c r="G13">
        <f t="shared" si="0"/>
        <v>-44.74</v>
      </c>
    </row>
    <row r="14" spans="1:7" x14ac:dyDescent="0.25">
      <c r="A14" s="3">
        <v>517636.75</v>
      </c>
      <c r="B14" s="3">
        <v>392519.68800000002</v>
      </c>
      <c r="C14">
        <v>13</v>
      </c>
      <c r="D14">
        <v>24.372900000000001</v>
      </c>
      <c r="E14">
        <v>47.73</v>
      </c>
      <c r="G14">
        <f t="shared" si="0"/>
        <v>-47.73</v>
      </c>
    </row>
    <row r="15" spans="1:7" x14ac:dyDescent="0.25">
      <c r="A15" s="3">
        <v>517636.75</v>
      </c>
      <c r="B15" s="3">
        <v>392519.68800000002</v>
      </c>
      <c r="C15">
        <v>14</v>
      </c>
      <c r="D15">
        <v>28.588000000000001</v>
      </c>
      <c r="E15">
        <v>52.48</v>
      </c>
      <c r="G15">
        <f t="shared" si="0"/>
        <v>-52.48</v>
      </c>
    </row>
    <row r="16" spans="1:7" x14ac:dyDescent="0.25">
      <c r="A16" s="3">
        <v>517636.75</v>
      </c>
      <c r="B16" s="3">
        <v>392519.68800000002</v>
      </c>
      <c r="C16">
        <v>16</v>
      </c>
      <c r="D16">
        <v>39.884300000000003</v>
      </c>
      <c r="E16">
        <v>55.05</v>
      </c>
      <c r="G16">
        <f t="shared" si="0"/>
        <v>-55.05</v>
      </c>
    </row>
    <row r="17" spans="1:7" x14ac:dyDescent="0.25">
      <c r="A17" s="3">
        <v>517636.75</v>
      </c>
      <c r="B17" s="3">
        <v>392519.68800000002</v>
      </c>
      <c r="C17">
        <v>15</v>
      </c>
      <c r="D17">
        <v>34.031100000000002</v>
      </c>
      <c r="E17">
        <v>56.16</v>
      </c>
      <c r="G17">
        <f t="shared" si="0"/>
        <v>-56.16</v>
      </c>
    </row>
    <row r="18" spans="1:7" x14ac:dyDescent="0.25">
      <c r="A18" s="3">
        <v>517636.75</v>
      </c>
      <c r="B18" s="3">
        <v>392519.68800000002</v>
      </c>
      <c r="C18">
        <v>17</v>
      </c>
      <c r="D18">
        <v>46.2941</v>
      </c>
      <c r="E18">
        <v>60.74</v>
      </c>
      <c r="G18">
        <f t="shared" si="0"/>
        <v>-60.74</v>
      </c>
    </row>
    <row r="19" spans="1:7" x14ac:dyDescent="0.25">
      <c r="A19" s="3">
        <v>517636.75</v>
      </c>
      <c r="B19" s="3">
        <v>392519.68800000002</v>
      </c>
      <c r="C19">
        <v>18</v>
      </c>
      <c r="D19">
        <v>53.262999999999998</v>
      </c>
      <c r="E19">
        <v>61.04</v>
      </c>
      <c r="G19">
        <f t="shared" si="0"/>
        <v>-61.04</v>
      </c>
    </row>
    <row r="20" spans="1:7" x14ac:dyDescent="0.25">
      <c r="A20" s="3">
        <v>517636.75</v>
      </c>
      <c r="B20" s="3">
        <v>392519.68800000002</v>
      </c>
      <c r="C20">
        <v>19</v>
      </c>
      <c r="D20">
        <v>60.831800000000001</v>
      </c>
      <c r="E20">
        <v>66.63</v>
      </c>
      <c r="G20">
        <f t="shared" si="0"/>
        <v>-66.63</v>
      </c>
    </row>
    <row r="21" spans="1:7" x14ac:dyDescent="0.25">
      <c r="A21" s="3">
        <v>517636.75</v>
      </c>
      <c r="B21" s="3">
        <v>392519.68800000002</v>
      </c>
      <c r="C21">
        <v>20</v>
      </c>
      <c r="D21">
        <v>69.197500000000005</v>
      </c>
      <c r="E21">
        <v>68.400000000000006</v>
      </c>
      <c r="G21">
        <f t="shared" si="0"/>
        <v>-68.400000000000006</v>
      </c>
    </row>
    <row r="22" spans="1:7" x14ac:dyDescent="0.25">
      <c r="A22" s="3">
        <v>517636.75</v>
      </c>
      <c r="B22" s="3">
        <v>392519.68800000002</v>
      </c>
      <c r="C22">
        <v>27</v>
      </c>
      <c r="D22">
        <v>61.907200000000003</v>
      </c>
      <c r="E22">
        <v>69.02</v>
      </c>
      <c r="G22">
        <f t="shared" si="0"/>
        <v>-69.02</v>
      </c>
    </row>
    <row r="23" spans="1:7" x14ac:dyDescent="0.25">
      <c r="A23" s="3">
        <v>517636.75</v>
      </c>
      <c r="B23" s="3">
        <v>392519.68800000002</v>
      </c>
      <c r="C23">
        <v>21</v>
      </c>
      <c r="D23">
        <v>78.363900000000001</v>
      </c>
      <c r="E23">
        <v>74.42</v>
      </c>
      <c r="G23">
        <f t="shared" si="0"/>
        <v>-74.42</v>
      </c>
    </row>
    <row r="24" spans="1:7" x14ac:dyDescent="0.25">
      <c r="A24" s="3">
        <v>517636.75</v>
      </c>
      <c r="B24" s="3">
        <v>392519.68800000002</v>
      </c>
      <c r="C24">
        <v>25</v>
      </c>
      <c r="D24">
        <v>35.977800000000002</v>
      </c>
      <c r="E24">
        <v>76.06</v>
      </c>
      <c r="G24">
        <f t="shared" si="0"/>
        <v>-76.06</v>
      </c>
    </row>
    <row r="25" spans="1:7" x14ac:dyDescent="0.25">
      <c r="A25" s="3">
        <v>517636.75</v>
      </c>
      <c r="B25" s="3">
        <v>392519.68800000002</v>
      </c>
      <c r="C25">
        <v>26</v>
      </c>
      <c r="D25">
        <v>49.181899999999999</v>
      </c>
      <c r="E25">
        <v>77.88</v>
      </c>
      <c r="G25">
        <f t="shared" si="0"/>
        <v>-77.88</v>
      </c>
    </row>
    <row r="26" spans="1:7" x14ac:dyDescent="0.25">
      <c r="A26" s="3">
        <v>517636.75</v>
      </c>
      <c r="B26" s="3">
        <v>392519.68800000002</v>
      </c>
      <c r="C26">
        <v>22</v>
      </c>
      <c r="D26">
        <v>88.358599999999996</v>
      </c>
      <c r="E26">
        <v>85.27</v>
      </c>
      <c r="G26">
        <f t="shared" si="0"/>
        <v>-85.27</v>
      </c>
    </row>
    <row r="27" spans="1:7" x14ac:dyDescent="0.25">
      <c r="A27" s="3">
        <v>517636.75</v>
      </c>
      <c r="B27" s="3">
        <v>392519.68800000002</v>
      </c>
      <c r="C27">
        <v>29</v>
      </c>
      <c r="D27">
        <v>33.802700000000002</v>
      </c>
      <c r="E27">
        <v>92.58</v>
      </c>
      <c r="G27">
        <f t="shared" si="0"/>
        <v>-92.58</v>
      </c>
    </row>
    <row r="28" spans="1:7" x14ac:dyDescent="0.25">
      <c r="A28" s="3">
        <v>517636.75</v>
      </c>
      <c r="B28" s="3">
        <v>392519.68800000002</v>
      </c>
      <c r="C28">
        <v>24</v>
      </c>
      <c r="D28">
        <v>45.951900000000002</v>
      </c>
      <c r="E28">
        <v>106.18</v>
      </c>
      <c r="G28">
        <f t="shared" si="0"/>
        <v>-106.18</v>
      </c>
    </row>
    <row r="29" spans="1:7" x14ac:dyDescent="0.25">
      <c r="A29" s="3">
        <v>517636.75</v>
      </c>
      <c r="B29" s="3">
        <v>392519.68800000002</v>
      </c>
      <c r="C29">
        <v>23</v>
      </c>
      <c r="D29">
        <v>77.801299999999998</v>
      </c>
      <c r="E29">
        <v>109.71</v>
      </c>
      <c r="G29">
        <f t="shared" si="0"/>
        <v>-109.71</v>
      </c>
    </row>
    <row r="30" spans="1:7" x14ac:dyDescent="0.25">
      <c r="A30" s="3">
        <v>517636.75</v>
      </c>
      <c r="B30" s="3">
        <v>392519.68800000002</v>
      </c>
      <c r="C30">
        <v>28</v>
      </c>
      <c r="D30">
        <v>60.407899999999998</v>
      </c>
      <c r="E30">
        <v>120.26</v>
      </c>
      <c r="G30">
        <f t="shared" si="0"/>
        <v>-120.26</v>
      </c>
    </row>
    <row r="31" spans="1:7" x14ac:dyDescent="0.25">
      <c r="A31" s="3">
        <v>517636.75</v>
      </c>
      <c r="B31" s="3">
        <v>392519.68800000002</v>
      </c>
      <c r="C31">
        <v>30</v>
      </c>
      <c r="D31">
        <v>1.7838000000000001</v>
      </c>
      <c r="E31">
        <v>210.26</v>
      </c>
      <c r="G31">
        <f t="shared" si="0"/>
        <v>-210.26</v>
      </c>
    </row>
  </sheetData>
  <sortState ref="A2:E31">
    <sortCondition ref="E31"/>
  </sortState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Q10" sqref="Q10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21364.96899999998</v>
      </c>
      <c r="B2" s="3">
        <v>392359.90600000002</v>
      </c>
      <c r="C2">
        <v>1</v>
      </c>
      <c r="D2">
        <v>8.3572000000000006</v>
      </c>
      <c r="E2">
        <v>6.3</v>
      </c>
      <c r="G2">
        <f>-1*E2</f>
        <v>-6.3</v>
      </c>
    </row>
    <row r="3" spans="1:7" x14ac:dyDescent="0.25">
      <c r="A3" s="3">
        <v>521364.96899999998</v>
      </c>
      <c r="B3" s="3">
        <v>392359.90600000002</v>
      </c>
      <c r="C3">
        <v>3</v>
      </c>
      <c r="D3">
        <v>6.8003999999999998</v>
      </c>
      <c r="E3">
        <v>30.74</v>
      </c>
      <c r="G3">
        <f t="shared" ref="G3:G27" si="0">-1*E3</f>
        <v>-30.74</v>
      </c>
    </row>
    <row r="4" spans="1:7" x14ac:dyDescent="0.25">
      <c r="A4" s="3">
        <v>521364.96899999998</v>
      </c>
      <c r="B4" s="3">
        <v>392359.90600000002</v>
      </c>
      <c r="C4">
        <v>4</v>
      </c>
      <c r="D4">
        <v>6.2911999999999999</v>
      </c>
      <c r="E4">
        <v>31.2</v>
      </c>
      <c r="G4">
        <f t="shared" si="0"/>
        <v>-31.2</v>
      </c>
    </row>
    <row r="5" spans="1:7" x14ac:dyDescent="0.25">
      <c r="A5" s="3">
        <v>521364.96899999998</v>
      </c>
      <c r="B5" s="3">
        <v>392359.90600000002</v>
      </c>
      <c r="C5">
        <v>5</v>
      </c>
      <c r="D5">
        <v>6.0102000000000002</v>
      </c>
      <c r="E5">
        <v>34.630000000000003</v>
      </c>
      <c r="G5">
        <f t="shared" si="0"/>
        <v>-34.630000000000003</v>
      </c>
    </row>
    <row r="6" spans="1:7" x14ac:dyDescent="0.25">
      <c r="A6" s="3">
        <v>521364.96899999998</v>
      </c>
      <c r="B6" s="3">
        <v>392359.90600000002</v>
      </c>
      <c r="C6">
        <v>6</v>
      </c>
      <c r="D6">
        <v>6.0693999999999999</v>
      </c>
      <c r="E6">
        <v>37</v>
      </c>
      <c r="G6">
        <f t="shared" si="0"/>
        <v>-37</v>
      </c>
    </row>
    <row r="7" spans="1:7" x14ac:dyDescent="0.25">
      <c r="A7" s="3">
        <v>521364.96899999998</v>
      </c>
      <c r="B7" s="3">
        <v>392359.90600000002</v>
      </c>
      <c r="C7">
        <v>2</v>
      </c>
      <c r="D7">
        <v>6.8613999999999997</v>
      </c>
      <c r="E7">
        <v>38.840000000000003</v>
      </c>
      <c r="G7">
        <f t="shared" si="0"/>
        <v>-38.840000000000003</v>
      </c>
    </row>
    <row r="8" spans="1:7" x14ac:dyDescent="0.25">
      <c r="A8" s="3">
        <v>521364.96899999998</v>
      </c>
      <c r="B8" s="3">
        <v>392359.90600000002</v>
      </c>
      <c r="C8">
        <v>7</v>
      </c>
      <c r="D8">
        <v>6.4980000000000002</v>
      </c>
      <c r="E8">
        <v>40.93</v>
      </c>
      <c r="G8">
        <f t="shared" si="0"/>
        <v>-40.93</v>
      </c>
    </row>
    <row r="9" spans="1:7" x14ac:dyDescent="0.25">
      <c r="A9" s="3">
        <v>521364.96899999998</v>
      </c>
      <c r="B9" s="3">
        <v>392359.90600000002</v>
      </c>
      <c r="C9">
        <v>8</v>
      </c>
      <c r="D9">
        <v>7.3044000000000002</v>
      </c>
      <c r="E9">
        <v>43.43</v>
      </c>
      <c r="G9">
        <f t="shared" si="0"/>
        <v>-43.43</v>
      </c>
    </row>
    <row r="10" spans="1:7" x14ac:dyDescent="0.25">
      <c r="A10" s="3">
        <v>521364.96899999998</v>
      </c>
      <c r="B10" s="3">
        <v>392359.90600000002</v>
      </c>
      <c r="C10">
        <v>9</v>
      </c>
      <c r="D10">
        <v>8.4004999999999992</v>
      </c>
      <c r="E10">
        <v>45.87</v>
      </c>
      <c r="G10">
        <f t="shared" si="0"/>
        <v>-45.87</v>
      </c>
    </row>
    <row r="11" spans="1:7" x14ac:dyDescent="0.25">
      <c r="A11" s="3">
        <v>521364.96899999998</v>
      </c>
      <c r="B11" s="3">
        <v>392359.90600000002</v>
      </c>
      <c r="C11">
        <v>11</v>
      </c>
      <c r="D11">
        <v>11.5183</v>
      </c>
      <c r="E11">
        <v>50.21</v>
      </c>
      <c r="G11">
        <f t="shared" si="0"/>
        <v>-50.21</v>
      </c>
    </row>
    <row r="12" spans="1:7" x14ac:dyDescent="0.25">
      <c r="A12" s="3">
        <v>521364.96899999998</v>
      </c>
      <c r="B12" s="3">
        <v>392359.90600000002</v>
      </c>
      <c r="C12">
        <v>10</v>
      </c>
      <c r="D12">
        <v>9.8632000000000009</v>
      </c>
      <c r="E12">
        <v>51.33</v>
      </c>
      <c r="G12">
        <f t="shared" si="0"/>
        <v>-51.33</v>
      </c>
    </row>
    <row r="13" spans="1:7" x14ac:dyDescent="0.25">
      <c r="A13" s="3">
        <v>521364.96899999998</v>
      </c>
      <c r="B13" s="3">
        <v>392359.90600000002</v>
      </c>
      <c r="C13">
        <v>12</v>
      </c>
      <c r="D13">
        <v>13.4366</v>
      </c>
      <c r="E13">
        <v>56.48</v>
      </c>
      <c r="G13">
        <f t="shared" si="0"/>
        <v>-56.48</v>
      </c>
    </row>
    <row r="14" spans="1:7" x14ac:dyDescent="0.25">
      <c r="A14" s="3">
        <v>521364.96899999998</v>
      </c>
      <c r="B14" s="3">
        <v>392359.90600000002</v>
      </c>
      <c r="C14">
        <v>13</v>
      </c>
      <c r="D14">
        <v>16.0793</v>
      </c>
      <c r="E14">
        <v>59.54</v>
      </c>
      <c r="G14">
        <f t="shared" si="0"/>
        <v>-59.54</v>
      </c>
    </row>
    <row r="15" spans="1:7" x14ac:dyDescent="0.25">
      <c r="A15" s="3">
        <v>521364.96899999998</v>
      </c>
      <c r="B15" s="3">
        <v>392359.90600000002</v>
      </c>
      <c r="C15">
        <v>14</v>
      </c>
      <c r="D15">
        <v>17.979299999999999</v>
      </c>
      <c r="E15">
        <v>63.18</v>
      </c>
      <c r="G15">
        <f t="shared" si="0"/>
        <v>-63.18</v>
      </c>
    </row>
    <row r="16" spans="1:7" x14ac:dyDescent="0.25">
      <c r="A16" s="3">
        <v>521364.96899999998</v>
      </c>
      <c r="B16" s="3">
        <v>392359.90600000002</v>
      </c>
      <c r="C16">
        <v>15</v>
      </c>
      <c r="D16">
        <v>19.266400000000001</v>
      </c>
      <c r="E16">
        <v>66.12</v>
      </c>
      <c r="G16">
        <f t="shared" si="0"/>
        <v>-66.12</v>
      </c>
    </row>
    <row r="17" spans="1:7" x14ac:dyDescent="0.25">
      <c r="A17" s="3">
        <v>521364.96899999998</v>
      </c>
      <c r="B17" s="3">
        <v>392359.90600000002</v>
      </c>
      <c r="C17">
        <v>16</v>
      </c>
      <c r="D17">
        <v>20.229500000000002</v>
      </c>
      <c r="E17">
        <v>69.56</v>
      </c>
      <c r="G17">
        <f t="shared" si="0"/>
        <v>-69.56</v>
      </c>
    </row>
    <row r="18" spans="1:7" x14ac:dyDescent="0.25">
      <c r="A18" s="3">
        <v>521364.96899999998</v>
      </c>
      <c r="B18" s="3">
        <v>392359.90600000002</v>
      </c>
      <c r="C18">
        <v>17</v>
      </c>
      <c r="D18">
        <v>21.212700000000002</v>
      </c>
      <c r="E18">
        <v>75.39</v>
      </c>
      <c r="G18">
        <f t="shared" si="0"/>
        <v>-75.39</v>
      </c>
    </row>
    <row r="19" spans="1:7" x14ac:dyDescent="0.25">
      <c r="A19" s="3">
        <v>521364.96899999998</v>
      </c>
      <c r="B19" s="3">
        <v>392359.90600000002</v>
      </c>
      <c r="C19">
        <v>24</v>
      </c>
      <c r="D19">
        <v>67.305700000000002</v>
      </c>
      <c r="E19">
        <v>83.14</v>
      </c>
      <c r="G19">
        <f t="shared" si="0"/>
        <v>-83.14</v>
      </c>
    </row>
    <row r="20" spans="1:7" x14ac:dyDescent="0.25">
      <c r="A20" s="3">
        <v>521364.96899999998</v>
      </c>
      <c r="B20" s="3">
        <v>392359.90600000002</v>
      </c>
      <c r="C20">
        <v>23</v>
      </c>
      <c r="D20">
        <v>51.895899999999997</v>
      </c>
      <c r="E20">
        <v>84.42</v>
      </c>
      <c r="G20">
        <f t="shared" si="0"/>
        <v>-84.42</v>
      </c>
    </row>
    <row r="21" spans="1:7" x14ac:dyDescent="0.25">
      <c r="A21" s="3">
        <v>521364.96899999998</v>
      </c>
      <c r="B21" s="3">
        <v>392359.90600000002</v>
      </c>
      <c r="C21">
        <v>18</v>
      </c>
      <c r="D21">
        <v>24.179099999999998</v>
      </c>
      <c r="E21">
        <v>85.17</v>
      </c>
      <c r="G21">
        <f t="shared" si="0"/>
        <v>-85.17</v>
      </c>
    </row>
    <row r="22" spans="1:7" x14ac:dyDescent="0.25">
      <c r="A22" s="3">
        <v>521364.96899999998</v>
      </c>
      <c r="B22" s="3">
        <v>392359.90600000002</v>
      </c>
      <c r="C22">
        <v>19</v>
      </c>
      <c r="D22">
        <v>29.4681</v>
      </c>
      <c r="E22">
        <v>87.08</v>
      </c>
      <c r="G22">
        <f t="shared" si="0"/>
        <v>-87.08</v>
      </c>
    </row>
    <row r="23" spans="1:7" x14ac:dyDescent="0.25">
      <c r="A23" s="3">
        <v>521364.96899999998</v>
      </c>
      <c r="B23" s="3">
        <v>392359.90600000002</v>
      </c>
      <c r="C23">
        <v>21</v>
      </c>
      <c r="D23">
        <v>21.510300000000001</v>
      </c>
      <c r="E23">
        <v>95.2</v>
      </c>
      <c r="G23">
        <f t="shared" si="0"/>
        <v>-95.2</v>
      </c>
    </row>
    <row r="24" spans="1:7" x14ac:dyDescent="0.25">
      <c r="A24" s="3">
        <v>521364.96899999998</v>
      </c>
      <c r="B24" s="3">
        <v>392359.90600000002</v>
      </c>
      <c r="C24">
        <v>22</v>
      </c>
      <c r="D24">
        <v>35.919499999999999</v>
      </c>
      <c r="E24">
        <v>96.02</v>
      </c>
      <c r="G24">
        <f t="shared" si="0"/>
        <v>-96.02</v>
      </c>
    </row>
    <row r="25" spans="1:7" x14ac:dyDescent="0.25">
      <c r="A25" s="3">
        <v>521364.96899999998</v>
      </c>
      <c r="B25" s="3">
        <v>392359.90600000002</v>
      </c>
      <c r="C25">
        <v>26</v>
      </c>
      <c r="D25">
        <v>37.0229</v>
      </c>
      <c r="E25">
        <v>102.35</v>
      </c>
      <c r="G25">
        <f t="shared" si="0"/>
        <v>-102.35</v>
      </c>
    </row>
    <row r="26" spans="1:7" x14ac:dyDescent="0.25">
      <c r="A26" s="3">
        <v>521364.96899999998</v>
      </c>
      <c r="B26" s="3">
        <v>392359.90600000002</v>
      </c>
      <c r="C26">
        <v>20</v>
      </c>
      <c r="D26">
        <v>28.204899999999999</v>
      </c>
      <c r="E26">
        <v>127.58</v>
      </c>
      <c r="G26">
        <f t="shared" si="0"/>
        <v>-127.58</v>
      </c>
    </row>
    <row r="27" spans="1:7" x14ac:dyDescent="0.25">
      <c r="A27" s="3">
        <v>521364.96899999998</v>
      </c>
      <c r="B27" s="3">
        <v>392359.90600000002</v>
      </c>
      <c r="C27">
        <v>25</v>
      </c>
      <c r="D27">
        <v>59.648400000000002</v>
      </c>
      <c r="E27">
        <v>150.91</v>
      </c>
      <c r="G27">
        <f t="shared" si="0"/>
        <v>-150.91</v>
      </c>
    </row>
  </sheetData>
  <sortState ref="A2:E27">
    <sortCondition ref="E27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E42" sqref="E2:E42"/>
    </sheetView>
  </sheetViews>
  <sheetFormatPr defaultRowHeight="15" x14ac:dyDescent="0.25"/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514087.65600000002</v>
      </c>
      <c r="B2">
        <v>398969.78100000002</v>
      </c>
      <c r="C2">
        <v>1</v>
      </c>
      <c r="D2">
        <v>190.07509999999999</v>
      </c>
      <c r="E2">
        <v>7.43</v>
      </c>
      <c r="G2">
        <f>-1*E2</f>
        <v>-7.43</v>
      </c>
    </row>
    <row r="3" spans="1:7" x14ac:dyDescent="0.25">
      <c r="A3">
        <v>514087.65600000002</v>
      </c>
      <c r="B3">
        <v>398969.78100000002</v>
      </c>
      <c r="C3">
        <v>22</v>
      </c>
      <c r="D3">
        <v>1167.3997999999999</v>
      </c>
      <c r="E3">
        <v>23.54</v>
      </c>
      <c r="G3">
        <f t="shared" ref="G3:G42" si="0">-1*E3</f>
        <v>-23.54</v>
      </c>
    </row>
    <row r="4" spans="1:7" x14ac:dyDescent="0.25">
      <c r="A4">
        <v>514087.65600000002</v>
      </c>
      <c r="B4">
        <v>398969.78100000002</v>
      </c>
      <c r="C4">
        <v>21</v>
      </c>
      <c r="D4">
        <v>1123.2013999999999</v>
      </c>
      <c r="E4">
        <v>23.56</v>
      </c>
      <c r="G4">
        <f t="shared" si="0"/>
        <v>-23.56</v>
      </c>
    </row>
    <row r="5" spans="1:7" x14ac:dyDescent="0.25">
      <c r="A5">
        <v>514087.65600000002</v>
      </c>
      <c r="B5">
        <v>398969.78100000002</v>
      </c>
      <c r="C5">
        <v>23</v>
      </c>
      <c r="D5">
        <v>1211.6108999999999</v>
      </c>
      <c r="E5">
        <v>23.58</v>
      </c>
      <c r="G5">
        <f t="shared" si="0"/>
        <v>-23.58</v>
      </c>
    </row>
    <row r="6" spans="1:7" x14ac:dyDescent="0.25">
      <c r="A6">
        <v>514087.65600000002</v>
      </c>
      <c r="B6">
        <v>398969.78100000002</v>
      </c>
      <c r="C6">
        <v>24</v>
      </c>
      <c r="D6">
        <v>1255.9231</v>
      </c>
      <c r="E6">
        <v>23.7</v>
      </c>
      <c r="G6">
        <f t="shared" si="0"/>
        <v>-23.7</v>
      </c>
    </row>
    <row r="7" spans="1:7" x14ac:dyDescent="0.25">
      <c r="A7">
        <v>514087.65600000002</v>
      </c>
      <c r="B7">
        <v>398969.78100000002</v>
      </c>
      <c r="C7">
        <v>20</v>
      </c>
      <c r="D7">
        <v>1078.8588</v>
      </c>
      <c r="E7">
        <v>23.77</v>
      </c>
      <c r="G7">
        <f t="shared" si="0"/>
        <v>-23.77</v>
      </c>
    </row>
    <row r="8" spans="1:7" x14ac:dyDescent="0.25">
      <c r="A8">
        <v>514087.65600000002</v>
      </c>
      <c r="B8">
        <v>398969.78100000002</v>
      </c>
      <c r="C8">
        <v>25</v>
      </c>
      <c r="D8">
        <v>1300.4296999999999</v>
      </c>
      <c r="E8">
        <v>23.89</v>
      </c>
      <c r="G8">
        <f t="shared" si="0"/>
        <v>-23.89</v>
      </c>
    </row>
    <row r="9" spans="1:7" x14ac:dyDescent="0.25">
      <c r="A9">
        <v>514087.65600000002</v>
      </c>
      <c r="B9">
        <v>398969.78100000002</v>
      </c>
      <c r="C9">
        <v>19</v>
      </c>
      <c r="D9">
        <v>1034.2518</v>
      </c>
      <c r="E9">
        <v>23.98</v>
      </c>
      <c r="G9">
        <f t="shared" si="0"/>
        <v>-23.98</v>
      </c>
    </row>
    <row r="10" spans="1:7" x14ac:dyDescent="0.25">
      <c r="A10">
        <v>514087.65600000002</v>
      </c>
      <c r="B10">
        <v>398969.78100000002</v>
      </c>
      <c r="C10">
        <v>18</v>
      </c>
      <c r="D10">
        <v>989.38559999999995</v>
      </c>
      <c r="E10">
        <v>24.18</v>
      </c>
      <c r="G10">
        <f t="shared" si="0"/>
        <v>-24.18</v>
      </c>
    </row>
    <row r="11" spans="1:7" x14ac:dyDescent="0.25">
      <c r="A11">
        <v>514087.65600000002</v>
      </c>
      <c r="B11">
        <v>398969.78100000002</v>
      </c>
      <c r="C11">
        <v>26</v>
      </c>
      <c r="D11">
        <v>1345.3304000000001</v>
      </c>
      <c r="E11">
        <v>24.33</v>
      </c>
      <c r="G11">
        <f t="shared" si="0"/>
        <v>-24.33</v>
      </c>
    </row>
    <row r="12" spans="1:7" x14ac:dyDescent="0.25">
      <c r="A12">
        <v>514087.65600000002</v>
      </c>
      <c r="B12">
        <v>398969.78100000002</v>
      </c>
      <c r="C12">
        <v>17</v>
      </c>
      <c r="D12">
        <v>944.14909999999998</v>
      </c>
      <c r="E12">
        <v>24.57</v>
      </c>
      <c r="G12">
        <f t="shared" si="0"/>
        <v>-24.57</v>
      </c>
    </row>
    <row r="13" spans="1:7" x14ac:dyDescent="0.25">
      <c r="A13">
        <v>514087.65600000002</v>
      </c>
      <c r="B13">
        <v>398969.78100000002</v>
      </c>
      <c r="C13">
        <v>27</v>
      </c>
      <c r="D13">
        <v>1390.7683999999999</v>
      </c>
      <c r="E13">
        <v>24.75</v>
      </c>
      <c r="G13">
        <f t="shared" si="0"/>
        <v>-24.75</v>
      </c>
    </row>
    <row r="14" spans="1:7" x14ac:dyDescent="0.25">
      <c r="A14">
        <v>514087.65600000002</v>
      </c>
      <c r="B14">
        <v>398969.78100000002</v>
      </c>
      <c r="C14">
        <v>16</v>
      </c>
      <c r="D14">
        <v>898.37059999999997</v>
      </c>
      <c r="E14">
        <v>25.05</v>
      </c>
      <c r="G14">
        <f t="shared" si="0"/>
        <v>-25.05</v>
      </c>
    </row>
    <row r="15" spans="1:7" x14ac:dyDescent="0.25">
      <c r="A15">
        <v>514087.65600000002</v>
      </c>
      <c r="B15">
        <v>398969.78100000002</v>
      </c>
      <c r="C15">
        <v>28</v>
      </c>
      <c r="D15">
        <v>1436.6937</v>
      </c>
      <c r="E15">
        <v>25.11</v>
      </c>
      <c r="G15">
        <f t="shared" si="0"/>
        <v>-25.11</v>
      </c>
    </row>
    <row r="16" spans="1:7" x14ac:dyDescent="0.25">
      <c r="A16">
        <v>514087.65600000002</v>
      </c>
      <c r="B16">
        <v>398969.78100000002</v>
      </c>
      <c r="C16">
        <v>15</v>
      </c>
      <c r="D16">
        <v>852.07780000000002</v>
      </c>
      <c r="E16">
        <v>25.39</v>
      </c>
      <c r="G16">
        <f t="shared" si="0"/>
        <v>-25.39</v>
      </c>
    </row>
    <row r="17" spans="1:7" x14ac:dyDescent="0.25">
      <c r="A17">
        <v>514087.65600000002</v>
      </c>
      <c r="B17">
        <v>398969.78100000002</v>
      </c>
      <c r="C17">
        <v>14</v>
      </c>
      <c r="D17">
        <v>805.34780000000001</v>
      </c>
      <c r="E17">
        <v>25.74</v>
      </c>
      <c r="G17">
        <f t="shared" si="0"/>
        <v>-25.74</v>
      </c>
    </row>
    <row r="18" spans="1:7" x14ac:dyDescent="0.25">
      <c r="A18">
        <v>514087.65600000002</v>
      </c>
      <c r="B18">
        <v>398969.78100000002</v>
      </c>
      <c r="C18">
        <v>29</v>
      </c>
      <c r="D18">
        <v>1483.2578000000001</v>
      </c>
      <c r="E18">
        <v>25.77</v>
      </c>
      <c r="G18">
        <f t="shared" si="0"/>
        <v>-25.77</v>
      </c>
    </row>
    <row r="19" spans="1:7" x14ac:dyDescent="0.25">
      <c r="A19">
        <v>514087.65600000002</v>
      </c>
      <c r="B19">
        <v>398969.78100000002</v>
      </c>
      <c r="C19">
        <v>13</v>
      </c>
      <c r="D19">
        <v>758.10289999999998</v>
      </c>
      <c r="E19">
        <v>26.21</v>
      </c>
      <c r="G19">
        <f t="shared" si="0"/>
        <v>-26.21</v>
      </c>
    </row>
    <row r="20" spans="1:7" x14ac:dyDescent="0.25">
      <c r="A20">
        <v>514087.65600000002</v>
      </c>
      <c r="B20">
        <v>398969.78100000002</v>
      </c>
      <c r="C20">
        <v>30</v>
      </c>
      <c r="D20">
        <v>1530.8106</v>
      </c>
      <c r="E20">
        <v>26.68</v>
      </c>
      <c r="G20">
        <f t="shared" si="0"/>
        <v>-26.68</v>
      </c>
    </row>
    <row r="21" spans="1:7" x14ac:dyDescent="0.25">
      <c r="A21">
        <v>514087.65600000002</v>
      </c>
      <c r="B21">
        <v>398969.78100000002</v>
      </c>
      <c r="C21">
        <v>12</v>
      </c>
      <c r="D21">
        <v>710.18259999999998</v>
      </c>
      <c r="E21">
        <v>26.82</v>
      </c>
      <c r="G21">
        <f t="shared" si="0"/>
        <v>-26.82</v>
      </c>
    </row>
    <row r="22" spans="1:7" x14ac:dyDescent="0.25">
      <c r="A22">
        <v>514087.65600000002</v>
      </c>
      <c r="B22">
        <v>398969.78100000002</v>
      </c>
      <c r="C22">
        <v>11</v>
      </c>
      <c r="D22">
        <v>661.60249999999996</v>
      </c>
      <c r="E22">
        <v>27.27</v>
      </c>
      <c r="G22">
        <f t="shared" si="0"/>
        <v>-27.27</v>
      </c>
    </row>
    <row r="23" spans="1:7" x14ac:dyDescent="0.25">
      <c r="A23">
        <v>514087.65600000002</v>
      </c>
      <c r="B23">
        <v>398969.78100000002</v>
      </c>
      <c r="C23">
        <v>10</v>
      </c>
      <c r="D23">
        <v>612.59040000000005</v>
      </c>
      <c r="E23">
        <v>27.51</v>
      </c>
      <c r="G23">
        <f t="shared" si="0"/>
        <v>-27.51</v>
      </c>
    </row>
    <row r="24" spans="1:7" x14ac:dyDescent="0.25">
      <c r="A24">
        <v>514087.65600000002</v>
      </c>
      <c r="B24">
        <v>398969.78100000002</v>
      </c>
      <c r="C24">
        <v>31</v>
      </c>
      <c r="D24">
        <v>1579.6344999999999</v>
      </c>
      <c r="E24">
        <v>27.79</v>
      </c>
      <c r="G24">
        <f t="shared" si="0"/>
        <v>-27.79</v>
      </c>
    </row>
    <row r="25" spans="1:7" x14ac:dyDescent="0.25">
      <c r="A25">
        <v>514087.65600000002</v>
      </c>
      <c r="B25">
        <v>398969.78100000002</v>
      </c>
      <c r="C25">
        <v>32</v>
      </c>
      <c r="D25">
        <v>1629.1578999999999</v>
      </c>
      <c r="E25">
        <v>27.8</v>
      </c>
      <c r="G25">
        <f t="shared" si="0"/>
        <v>-27.8</v>
      </c>
    </row>
    <row r="26" spans="1:7" x14ac:dyDescent="0.25">
      <c r="A26">
        <v>514087.65600000002</v>
      </c>
      <c r="B26">
        <v>398969.78100000002</v>
      </c>
      <c r="C26">
        <v>9</v>
      </c>
      <c r="D26">
        <v>563.12469999999996</v>
      </c>
      <c r="E26">
        <v>27.99</v>
      </c>
      <c r="G26">
        <f t="shared" si="0"/>
        <v>-27.99</v>
      </c>
    </row>
    <row r="27" spans="1:7" x14ac:dyDescent="0.25">
      <c r="A27">
        <v>514087.65600000002</v>
      </c>
      <c r="B27">
        <v>398969.78100000002</v>
      </c>
      <c r="C27">
        <v>8</v>
      </c>
      <c r="D27">
        <v>512.8184</v>
      </c>
      <c r="E27">
        <v>28.85</v>
      </c>
      <c r="G27">
        <f t="shared" si="0"/>
        <v>-28.85</v>
      </c>
    </row>
    <row r="28" spans="1:7" x14ac:dyDescent="0.25">
      <c r="A28">
        <v>514087.65600000002</v>
      </c>
      <c r="B28">
        <v>398969.78100000002</v>
      </c>
      <c r="C28">
        <v>4</v>
      </c>
      <c r="D28">
        <v>306.66399999999999</v>
      </c>
      <c r="E28">
        <v>28.92</v>
      </c>
      <c r="G28">
        <f t="shared" si="0"/>
        <v>-28.92</v>
      </c>
    </row>
    <row r="29" spans="1:7" x14ac:dyDescent="0.25">
      <c r="A29">
        <v>514087.65600000002</v>
      </c>
      <c r="B29">
        <v>398969.78100000002</v>
      </c>
      <c r="C29">
        <v>7</v>
      </c>
      <c r="D29">
        <v>461.72919999999999</v>
      </c>
      <c r="E29">
        <v>29.24</v>
      </c>
      <c r="G29">
        <f t="shared" si="0"/>
        <v>-29.24</v>
      </c>
    </row>
    <row r="30" spans="1:7" x14ac:dyDescent="0.25">
      <c r="A30">
        <v>514087.65600000002</v>
      </c>
      <c r="B30">
        <v>398969.78100000002</v>
      </c>
      <c r="C30">
        <v>2</v>
      </c>
      <c r="D30">
        <v>214.82990000000001</v>
      </c>
      <c r="E30">
        <v>29.31</v>
      </c>
      <c r="G30">
        <f t="shared" si="0"/>
        <v>-29.31</v>
      </c>
    </row>
    <row r="31" spans="1:7" x14ac:dyDescent="0.25">
      <c r="A31">
        <v>514087.65600000002</v>
      </c>
      <c r="B31">
        <v>398969.78100000002</v>
      </c>
      <c r="C31">
        <v>5</v>
      </c>
      <c r="D31">
        <v>358.10750000000002</v>
      </c>
      <c r="E31">
        <v>29.73</v>
      </c>
      <c r="G31">
        <f t="shared" si="0"/>
        <v>-29.73</v>
      </c>
    </row>
    <row r="32" spans="1:7" x14ac:dyDescent="0.25">
      <c r="A32">
        <v>514087.65600000002</v>
      </c>
      <c r="B32">
        <v>398969.78100000002</v>
      </c>
      <c r="C32">
        <v>6</v>
      </c>
      <c r="D32">
        <v>410.07190000000003</v>
      </c>
      <c r="E32">
        <v>29.75</v>
      </c>
      <c r="G32">
        <f t="shared" si="0"/>
        <v>-29.75</v>
      </c>
    </row>
    <row r="33" spans="1:7" x14ac:dyDescent="0.25">
      <c r="A33">
        <v>514087.65600000002</v>
      </c>
      <c r="B33">
        <v>398969.78100000002</v>
      </c>
      <c r="C33">
        <v>33</v>
      </c>
      <c r="D33">
        <v>1680.2684999999999</v>
      </c>
      <c r="E33">
        <v>30.32</v>
      </c>
      <c r="G33">
        <f t="shared" si="0"/>
        <v>-30.32</v>
      </c>
    </row>
    <row r="34" spans="1:7" x14ac:dyDescent="0.25">
      <c r="A34">
        <v>514087.65600000002</v>
      </c>
      <c r="B34">
        <v>398969.78100000002</v>
      </c>
      <c r="C34">
        <v>34</v>
      </c>
      <c r="D34">
        <v>1734.5531000000001</v>
      </c>
      <c r="E34">
        <v>32.86</v>
      </c>
      <c r="G34">
        <f t="shared" si="0"/>
        <v>-32.86</v>
      </c>
    </row>
    <row r="35" spans="1:7" x14ac:dyDescent="0.25">
      <c r="A35">
        <v>514087.65600000002</v>
      </c>
      <c r="B35">
        <v>398969.78100000002</v>
      </c>
      <c r="C35">
        <v>35</v>
      </c>
      <c r="D35">
        <v>1792.2324000000001</v>
      </c>
      <c r="E35">
        <v>35.729999999999997</v>
      </c>
      <c r="G35">
        <f t="shared" si="0"/>
        <v>-35.729999999999997</v>
      </c>
    </row>
    <row r="36" spans="1:7" x14ac:dyDescent="0.25">
      <c r="A36">
        <v>514087.65600000002</v>
      </c>
      <c r="B36">
        <v>398969.78100000002</v>
      </c>
      <c r="C36">
        <v>36</v>
      </c>
      <c r="D36">
        <v>1848.5264</v>
      </c>
      <c r="E36">
        <v>39.119999999999997</v>
      </c>
      <c r="G36">
        <f t="shared" si="0"/>
        <v>-39.119999999999997</v>
      </c>
    </row>
    <row r="37" spans="1:7" x14ac:dyDescent="0.25">
      <c r="A37">
        <v>514087.65600000002</v>
      </c>
      <c r="B37">
        <v>398969.78100000002</v>
      </c>
      <c r="C37">
        <v>3</v>
      </c>
      <c r="D37">
        <v>260.72649999999999</v>
      </c>
      <c r="E37">
        <v>42.41</v>
      </c>
      <c r="G37">
        <f t="shared" si="0"/>
        <v>-42.41</v>
      </c>
    </row>
    <row r="38" spans="1:7" x14ac:dyDescent="0.25">
      <c r="A38">
        <v>514087.65600000002</v>
      </c>
      <c r="B38">
        <v>398969.78100000002</v>
      </c>
      <c r="C38">
        <v>37</v>
      </c>
      <c r="D38">
        <v>1891.0513000000001</v>
      </c>
      <c r="E38">
        <v>43.71</v>
      </c>
      <c r="G38">
        <f t="shared" si="0"/>
        <v>-43.71</v>
      </c>
    </row>
    <row r="39" spans="1:7" x14ac:dyDescent="0.25">
      <c r="A39">
        <v>514087.65600000002</v>
      </c>
      <c r="B39">
        <v>398969.78100000002</v>
      </c>
      <c r="C39">
        <v>38</v>
      </c>
      <c r="D39">
        <v>1832.4781</v>
      </c>
      <c r="E39">
        <v>54.06</v>
      </c>
      <c r="G39">
        <f t="shared" si="0"/>
        <v>-54.06</v>
      </c>
    </row>
    <row r="40" spans="1:7" x14ac:dyDescent="0.25">
      <c r="A40">
        <v>514087.65600000002</v>
      </c>
      <c r="B40">
        <v>398969.78100000002</v>
      </c>
      <c r="C40">
        <v>39</v>
      </c>
      <c r="D40">
        <v>1689.5425</v>
      </c>
      <c r="E40">
        <v>63.15</v>
      </c>
      <c r="G40">
        <f t="shared" si="0"/>
        <v>-63.15</v>
      </c>
    </row>
    <row r="41" spans="1:7" x14ac:dyDescent="0.25">
      <c r="A41">
        <v>514087.65600000002</v>
      </c>
      <c r="B41">
        <v>398969.78100000002</v>
      </c>
      <c r="C41">
        <v>41</v>
      </c>
      <c r="D41">
        <v>1389.6353999999999</v>
      </c>
      <c r="E41">
        <v>80.8</v>
      </c>
      <c r="G41">
        <f t="shared" si="0"/>
        <v>-80.8</v>
      </c>
    </row>
    <row r="42" spans="1:7" x14ac:dyDescent="0.25">
      <c r="A42">
        <v>514087.65600000002</v>
      </c>
      <c r="B42">
        <v>398969.78100000002</v>
      </c>
      <c r="C42">
        <v>40</v>
      </c>
      <c r="D42">
        <v>1527.076</v>
      </c>
      <c r="E42">
        <v>99.4</v>
      </c>
      <c r="G42">
        <f t="shared" si="0"/>
        <v>-99.4</v>
      </c>
    </row>
  </sheetData>
  <sortState ref="A2:E42">
    <sortCondition ref="E42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workbookViewId="0">
      <selection activeCell="E2" sqref="E2:E60"/>
    </sheetView>
  </sheetViews>
  <sheetFormatPr defaultRowHeight="15" x14ac:dyDescent="0.25"/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516036.875</v>
      </c>
      <c r="B2">
        <v>398968.93800000002</v>
      </c>
      <c r="C2">
        <v>1</v>
      </c>
      <c r="D2">
        <v>12.1252</v>
      </c>
      <c r="E2">
        <v>9.67</v>
      </c>
      <c r="G2">
        <f>-1*E2</f>
        <v>-9.67</v>
      </c>
    </row>
    <row r="3" spans="1:7" x14ac:dyDescent="0.25">
      <c r="A3">
        <v>516036.875</v>
      </c>
      <c r="B3">
        <v>398968.93800000002</v>
      </c>
      <c r="C3">
        <v>3</v>
      </c>
      <c r="D3">
        <v>11.7889</v>
      </c>
      <c r="E3">
        <v>14.51</v>
      </c>
      <c r="G3">
        <f t="shared" ref="G3:G60" si="0">-1*E3</f>
        <v>-14.51</v>
      </c>
    </row>
    <row r="4" spans="1:7" x14ac:dyDescent="0.25">
      <c r="A4">
        <v>516036.875</v>
      </c>
      <c r="B4">
        <v>398968.93800000002</v>
      </c>
      <c r="C4">
        <v>5</v>
      </c>
      <c r="D4">
        <v>11.4468</v>
      </c>
      <c r="E4">
        <v>20.399999999999999</v>
      </c>
      <c r="G4">
        <f t="shared" si="0"/>
        <v>-20.399999999999999</v>
      </c>
    </row>
    <row r="5" spans="1:7" x14ac:dyDescent="0.25">
      <c r="A5">
        <v>516036.875</v>
      </c>
      <c r="B5">
        <v>398968.93800000002</v>
      </c>
      <c r="C5">
        <v>6</v>
      </c>
      <c r="D5">
        <v>11.2719</v>
      </c>
      <c r="E5">
        <v>24.91</v>
      </c>
      <c r="G5">
        <f t="shared" si="0"/>
        <v>-24.91</v>
      </c>
    </row>
    <row r="6" spans="1:7" x14ac:dyDescent="0.25">
      <c r="A6">
        <v>516036.875</v>
      </c>
      <c r="B6">
        <v>398968.93800000002</v>
      </c>
      <c r="C6">
        <v>7</v>
      </c>
      <c r="D6">
        <v>11.090400000000001</v>
      </c>
      <c r="E6">
        <v>25.06</v>
      </c>
      <c r="G6">
        <f t="shared" si="0"/>
        <v>-25.06</v>
      </c>
    </row>
    <row r="7" spans="1:7" x14ac:dyDescent="0.25">
      <c r="A7">
        <v>516036.875</v>
      </c>
      <c r="B7">
        <v>398968.93800000002</v>
      </c>
      <c r="C7">
        <v>4</v>
      </c>
      <c r="D7">
        <v>11.623799999999999</v>
      </c>
      <c r="E7">
        <v>26.39</v>
      </c>
      <c r="G7">
        <f t="shared" si="0"/>
        <v>-26.39</v>
      </c>
    </row>
    <row r="8" spans="1:7" x14ac:dyDescent="0.25">
      <c r="A8">
        <v>516036.875</v>
      </c>
      <c r="B8">
        <v>398968.93800000002</v>
      </c>
      <c r="C8">
        <v>8</v>
      </c>
      <c r="D8">
        <v>10.905099999999999</v>
      </c>
      <c r="E8">
        <v>27.48</v>
      </c>
      <c r="G8">
        <f t="shared" si="0"/>
        <v>-27.48</v>
      </c>
    </row>
    <row r="9" spans="1:7" x14ac:dyDescent="0.25">
      <c r="A9">
        <v>516036.875</v>
      </c>
      <c r="B9">
        <v>398968.93800000002</v>
      </c>
      <c r="C9">
        <v>9</v>
      </c>
      <c r="D9">
        <v>10.7127</v>
      </c>
      <c r="E9">
        <v>30.07</v>
      </c>
      <c r="G9">
        <f t="shared" si="0"/>
        <v>-30.07</v>
      </c>
    </row>
    <row r="10" spans="1:7" x14ac:dyDescent="0.25">
      <c r="A10">
        <v>516036.875</v>
      </c>
      <c r="B10">
        <v>398968.93800000002</v>
      </c>
      <c r="C10">
        <v>2</v>
      </c>
      <c r="D10">
        <v>11.9618</v>
      </c>
      <c r="E10">
        <v>31.91</v>
      </c>
      <c r="G10">
        <f t="shared" si="0"/>
        <v>-31.91</v>
      </c>
    </row>
    <row r="11" spans="1:7" x14ac:dyDescent="0.25">
      <c r="A11">
        <v>516036.875</v>
      </c>
      <c r="B11">
        <v>398968.93800000002</v>
      </c>
      <c r="C11">
        <v>10</v>
      </c>
      <c r="D11">
        <v>10.514099999999999</v>
      </c>
      <c r="E11">
        <v>32.65</v>
      </c>
      <c r="G11">
        <f t="shared" si="0"/>
        <v>-32.65</v>
      </c>
    </row>
    <row r="12" spans="1:7" x14ac:dyDescent="0.25">
      <c r="A12">
        <v>516036.875</v>
      </c>
      <c r="B12">
        <v>398968.93800000002</v>
      </c>
      <c r="C12">
        <v>11</v>
      </c>
      <c r="D12">
        <v>10.3126</v>
      </c>
      <c r="E12">
        <v>35.119999999999997</v>
      </c>
      <c r="G12">
        <f t="shared" si="0"/>
        <v>-35.119999999999997</v>
      </c>
    </row>
    <row r="13" spans="1:7" x14ac:dyDescent="0.25">
      <c r="A13">
        <v>516036.875</v>
      </c>
      <c r="B13">
        <v>398968.93800000002</v>
      </c>
      <c r="C13">
        <v>12</v>
      </c>
      <c r="D13">
        <v>10.1084</v>
      </c>
      <c r="E13">
        <v>37.42</v>
      </c>
      <c r="G13">
        <f t="shared" si="0"/>
        <v>-37.42</v>
      </c>
    </row>
    <row r="14" spans="1:7" x14ac:dyDescent="0.25">
      <c r="A14">
        <v>516036.875</v>
      </c>
      <c r="B14">
        <v>398968.93800000002</v>
      </c>
      <c r="C14">
        <v>13</v>
      </c>
      <c r="D14">
        <v>9.9023000000000003</v>
      </c>
      <c r="E14">
        <v>39.82</v>
      </c>
      <c r="G14">
        <f t="shared" si="0"/>
        <v>-39.82</v>
      </c>
    </row>
    <row r="15" spans="1:7" x14ac:dyDescent="0.25">
      <c r="A15">
        <v>516036.875</v>
      </c>
      <c r="B15">
        <v>398968.93800000002</v>
      </c>
      <c r="C15">
        <v>14</v>
      </c>
      <c r="D15">
        <v>9.6913</v>
      </c>
      <c r="E15">
        <v>42.14</v>
      </c>
      <c r="G15">
        <f t="shared" si="0"/>
        <v>-42.14</v>
      </c>
    </row>
    <row r="16" spans="1:7" x14ac:dyDescent="0.25">
      <c r="A16">
        <v>516036.875</v>
      </c>
      <c r="B16">
        <v>398968.93800000002</v>
      </c>
      <c r="C16">
        <v>15</v>
      </c>
      <c r="D16">
        <v>9.4748000000000001</v>
      </c>
      <c r="E16">
        <v>44.29</v>
      </c>
      <c r="G16">
        <f t="shared" si="0"/>
        <v>-44.29</v>
      </c>
    </row>
    <row r="17" spans="1:7" x14ac:dyDescent="0.25">
      <c r="A17">
        <v>516036.875</v>
      </c>
      <c r="B17">
        <v>398968.93800000002</v>
      </c>
      <c r="C17">
        <v>16</v>
      </c>
      <c r="D17">
        <v>9.2529000000000003</v>
      </c>
      <c r="E17">
        <v>47.49</v>
      </c>
      <c r="G17">
        <f t="shared" si="0"/>
        <v>-47.49</v>
      </c>
    </row>
    <row r="18" spans="1:7" x14ac:dyDescent="0.25">
      <c r="A18">
        <v>516036.875</v>
      </c>
      <c r="B18">
        <v>398968.93800000002</v>
      </c>
      <c r="C18">
        <v>17</v>
      </c>
      <c r="D18">
        <v>9.0136000000000003</v>
      </c>
      <c r="E18">
        <v>51.86</v>
      </c>
      <c r="G18">
        <f t="shared" si="0"/>
        <v>-51.86</v>
      </c>
    </row>
    <row r="19" spans="1:7" x14ac:dyDescent="0.25">
      <c r="A19">
        <v>516036.875</v>
      </c>
      <c r="B19">
        <v>398968.93800000002</v>
      </c>
      <c r="C19">
        <v>18</v>
      </c>
      <c r="D19">
        <v>8.7440999999999995</v>
      </c>
      <c r="E19">
        <v>56.04</v>
      </c>
      <c r="G19">
        <f t="shared" si="0"/>
        <v>-56.04</v>
      </c>
    </row>
    <row r="20" spans="1:7" x14ac:dyDescent="0.25">
      <c r="A20">
        <v>516036.875</v>
      </c>
      <c r="B20">
        <v>398968.93800000002</v>
      </c>
      <c r="C20">
        <v>19</v>
      </c>
      <c r="D20">
        <v>8.4526000000000003</v>
      </c>
      <c r="E20">
        <v>59.96</v>
      </c>
      <c r="G20">
        <f t="shared" si="0"/>
        <v>-59.96</v>
      </c>
    </row>
    <row r="21" spans="1:7" x14ac:dyDescent="0.25">
      <c r="A21">
        <v>516036.875</v>
      </c>
      <c r="B21">
        <v>398968.93800000002</v>
      </c>
      <c r="C21">
        <v>20</v>
      </c>
      <c r="D21">
        <v>8.1456</v>
      </c>
      <c r="E21">
        <v>63.96</v>
      </c>
      <c r="G21">
        <f t="shared" si="0"/>
        <v>-63.96</v>
      </c>
    </row>
    <row r="22" spans="1:7" x14ac:dyDescent="0.25">
      <c r="A22">
        <v>516036.875</v>
      </c>
      <c r="B22">
        <v>398968.93800000002</v>
      </c>
      <c r="C22">
        <v>21</v>
      </c>
      <c r="D22">
        <v>7.8289999999999997</v>
      </c>
      <c r="E22">
        <v>68.040000000000006</v>
      </c>
      <c r="G22">
        <f t="shared" si="0"/>
        <v>-68.040000000000006</v>
      </c>
    </row>
    <row r="23" spans="1:7" x14ac:dyDescent="0.25">
      <c r="A23">
        <v>516036.875</v>
      </c>
      <c r="B23">
        <v>398968.93800000002</v>
      </c>
      <c r="C23">
        <v>22</v>
      </c>
      <c r="D23">
        <v>7.5094000000000003</v>
      </c>
      <c r="E23">
        <v>71.55</v>
      </c>
      <c r="G23">
        <f t="shared" si="0"/>
        <v>-71.55</v>
      </c>
    </row>
    <row r="24" spans="1:7" x14ac:dyDescent="0.25">
      <c r="A24">
        <v>516036.875</v>
      </c>
      <c r="B24">
        <v>398968.93800000002</v>
      </c>
      <c r="C24">
        <v>23</v>
      </c>
      <c r="D24">
        <v>7.1904000000000003</v>
      </c>
      <c r="E24">
        <v>75.510000000000005</v>
      </c>
      <c r="G24">
        <f t="shared" si="0"/>
        <v>-75.510000000000005</v>
      </c>
    </row>
    <row r="25" spans="1:7" x14ac:dyDescent="0.25">
      <c r="A25">
        <v>516036.875</v>
      </c>
      <c r="B25">
        <v>398968.93800000002</v>
      </c>
      <c r="C25">
        <v>24</v>
      </c>
      <c r="D25">
        <v>6.8739999999999997</v>
      </c>
      <c r="E25">
        <v>79.849999999999994</v>
      </c>
      <c r="G25">
        <f t="shared" si="0"/>
        <v>-79.849999999999994</v>
      </c>
    </row>
    <row r="26" spans="1:7" x14ac:dyDescent="0.25">
      <c r="A26">
        <v>516036.875</v>
      </c>
      <c r="B26">
        <v>398968.93800000002</v>
      </c>
      <c r="C26">
        <v>25</v>
      </c>
      <c r="D26">
        <v>6.5679999999999996</v>
      </c>
      <c r="E26">
        <v>87.08</v>
      </c>
      <c r="G26">
        <f t="shared" si="0"/>
        <v>-87.08</v>
      </c>
    </row>
    <row r="27" spans="1:7" x14ac:dyDescent="0.25">
      <c r="A27">
        <v>516036.875</v>
      </c>
      <c r="B27">
        <v>398968.93800000002</v>
      </c>
      <c r="C27">
        <v>26</v>
      </c>
      <c r="D27">
        <v>6.2824999999999998</v>
      </c>
      <c r="E27">
        <v>94.27</v>
      </c>
      <c r="G27">
        <f t="shared" si="0"/>
        <v>-94.27</v>
      </c>
    </row>
    <row r="28" spans="1:7" x14ac:dyDescent="0.25">
      <c r="A28">
        <v>516036.875</v>
      </c>
      <c r="B28">
        <v>398968.93800000002</v>
      </c>
      <c r="C28">
        <v>27</v>
      </c>
      <c r="D28">
        <v>6.0214999999999996</v>
      </c>
      <c r="E28">
        <v>99.43</v>
      </c>
      <c r="G28">
        <f t="shared" si="0"/>
        <v>-99.43</v>
      </c>
    </row>
    <row r="29" spans="1:7" x14ac:dyDescent="0.25">
      <c r="A29">
        <v>516036.875</v>
      </c>
      <c r="B29">
        <v>398968.93800000002</v>
      </c>
      <c r="C29">
        <v>28</v>
      </c>
      <c r="D29">
        <v>5.7834000000000003</v>
      </c>
      <c r="E29">
        <v>104.01</v>
      </c>
      <c r="G29">
        <f t="shared" si="0"/>
        <v>-104.01</v>
      </c>
    </row>
    <row r="30" spans="1:7" x14ac:dyDescent="0.25">
      <c r="A30">
        <v>516036.875</v>
      </c>
      <c r="B30">
        <v>398968.93800000002</v>
      </c>
      <c r="C30">
        <v>29</v>
      </c>
      <c r="D30">
        <v>5.5667</v>
      </c>
      <c r="E30">
        <v>107.45</v>
      </c>
      <c r="G30">
        <f t="shared" si="0"/>
        <v>-107.45</v>
      </c>
    </row>
    <row r="31" spans="1:7" x14ac:dyDescent="0.25">
      <c r="A31">
        <v>516036.875</v>
      </c>
      <c r="B31">
        <v>398968.93800000002</v>
      </c>
      <c r="C31">
        <v>30</v>
      </c>
      <c r="D31">
        <v>5.3760000000000003</v>
      </c>
      <c r="E31">
        <v>112.94</v>
      </c>
      <c r="G31">
        <f t="shared" si="0"/>
        <v>-112.94</v>
      </c>
    </row>
    <row r="32" spans="1:7" x14ac:dyDescent="0.25">
      <c r="A32">
        <v>516036.875</v>
      </c>
      <c r="B32">
        <v>398968.93800000002</v>
      </c>
      <c r="C32">
        <v>39</v>
      </c>
      <c r="D32">
        <v>5.4284999999999997</v>
      </c>
      <c r="E32">
        <v>118.19</v>
      </c>
      <c r="G32">
        <f t="shared" si="0"/>
        <v>-118.19</v>
      </c>
    </row>
    <row r="33" spans="1:7" x14ac:dyDescent="0.25">
      <c r="A33">
        <v>516036.875</v>
      </c>
      <c r="B33">
        <v>398968.93800000002</v>
      </c>
      <c r="C33">
        <v>31</v>
      </c>
      <c r="D33">
        <v>5.2226999999999997</v>
      </c>
      <c r="E33">
        <v>119.21</v>
      </c>
      <c r="G33">
        <f t="shared" si="0"/>
        <v>-119.21</v>
      </c>
    </row>
    <row r="34" spans="1:7" x14ac:dyDescent="0.25">
      <c r="A34">
        <v>516036.875</v>
      </c>
      <c r="B34">
        <v>398968.93800000002</v>
      </c>
      <c r="C34">
        <v>33</v>
      </c>
      <c r="D34">
        <v>5.0262000000000002</v>
      </c>
      <c r="E34">
        <v>122.76</v>
      </c>
      <c r="G34">
        <f t="shared" si="0"/>
        <v>-122.76</v>
      </c>
    </row>
    <row r="35" spans="1:7" x14ac:dyDescent="0.25">
      <c r="A35">
        <v>516036.875</v>
      </c>
      <c r="B35">
        <v>398968.93800000002</v>
      </c>
      <c r="C35">
        <v>32</v>
      </c>
      <c r="D35">
        <v>5.1177000000000001</v>
      </c>
      <c r="E35">
        <v>126.63</v>
      </c>
      <c r="G35">
        <f t="shared" si="0"/>
        <v>-126.63</v>
      </c>
    </row>
    <row r="36" spans="1:7" x14ac:dyDescent="0.25">
      <c r="A36">
        <v>516036.875</v>
      </c>
      <c r="B36">
        <v>398968.93800000002</v>
      </c>
      <c r="C36">
        <v>37</v>
      </c>
      <c r="D36">
        <v>5.3334999999999999</v>
      </c>
      <c r="E36">
        <v>139.56</v>
      </c>
      <c r="G36">
        <f t="shared" si="0"/>
        <v>-139.56</v>
      </c>
    </row>
    <row r="37" spans="1:7" x14ac:dyDescent="0.25">
      <c r="A37">
        <v>516036.875</v>
      </c>
      <c r="B37">
        <v>398968.93800000002</v>
      </c>
      <c r="C37">
        <v>34</v>
      </c>
      <c r="D37">
        <v>4.9874999999999998</v>
      </c>
      <c r="E37">
        <v>140.41</v>
      </c>
      <c r="G37">
        <f t="shared" si="0"/>
        <v>-140.41</v>
      </c>
    </row>
    <row r="38" spans="1:7" x14ac:dyDescent="0.25">
      <c r="A38">
        <v>516036.875</v>
      </c>
      <c r="B38">
        <v>398968.93800000002</v>
      </c>
      <c r="C38">
        <v>35</v>
      </c>
      <c r="D38">
        <v>5.0795000000000003</v>
      </c>
      <c r="E38">
        <v>154.49</v>
      </c>
      <c r="G38">
        <f t="shared" si="0"/>
        <v>-154.49</v>
      </c>
    </row>
    <row r="39" spans="1:7" x14ac:dyDescent="0.25">
      <c r="A39">
        <v>516036.875</v>
      </c>
      <c r="B39">
        <v>398968.93800000002</v>
      </c>
      <c r="C39">
        <v>38</v>
      </c>
      <c r="D39">
        <v>5.4242999999999997</v>
      </c>
      <c r="E39">
        <v>155.27000000000001</v>
      </c>
      <c r="G39">
        <f t="shared" si="0"/>
        <v>-155.27000000000001</v>
      </c>
    </row>
    <row r="40" spans="1:7" x14ac:dyDescent="0.25">
      <c r="A40">
        <v>516036.875</v>
      </c>
      <c r="B40">
        <v>398968.93800000002</v>
      </c>
      <c r="C40">
        <v>36</v>
      </c>
      <c r="D40">
        <v>5.2389999999999999</v>
      </c>
      <c r="E40">
        <v>156.16</v>
      </c>
      <c r="G40">
        <f t="shared" si="0"/>
        <v>-156.16</v>
      </c>
    </row>
    <row r="41" spans="1:7" x14ac:dyDescent="0.25">
      <c r="A41">
        <v>516036.875</v>
      </c>
      <c r="B41">
        <v>398968.93800000002</v>
      </c>
      <c r="C41">
        <v>48</v>
      </c>
      <c r="D41">
        <v>13.2896</v>
      </c>
      <c r="E41">
        <v>156.86000000000001</v>
      </c>
      <c r="G41">
        <f t="shared" si="0"/>
        <v>-156.86000000000001</v>
      </c>
    </row>
    <row r="42" spans="1:7" x14ac:dyDescent="0.25">
      <c r="A42">
        <v>516036.875</v>
      </c>
      <c r="B42">
        <v>398968.93800000002</v>
      </c>
      <c r="C42">
        <v>41</v>
      </c>
      <c r="D42">
        <v>5.7027999999999999</v>
      </c>
      <c r="E42">
        <v>160.76</v>
      </c>
      <c r="G42">
        <f t="shared" si="0"/>
        <v>-160.76</v>
      </c>
    </row>
    <row r="43" spans="1:7" x14ac:dyDescent="0.25">
      <c r="A43">
        <v>516036.875</v>
      </c>
      <c r="B43">
        <v>398968.93800000002</v>
      </c>
      <c r="C43">
        <v>40</v>
      </c>
      <c r="D43">
        <v>5.47</v>
      </c>
      <c r="E43">
        <v>164.24</v>
      </c>
      <c r="G43">
        <f t="shared" si="0"/>
        <v>-164.24</v>
      </c>
    </row>
    <row r="44" spans="1:7" x14ac:dyDescent="0.25">
      <c r="A44">
        <v>516036.875</v>
      </c>
      <c r="B44">
        <v>398968.93800000002</v>
      </c>
      <c r="C44">
        <v>58</v>
      </c>
      <c r="D44">
        <v>8.0937999999999999</v>
      </c>
      <c r="E44">
        <v>169.09</v>
      </c>
      <c r="G44">
        <f t="shared" si="0"/>
        <v>-169.09</v>
      </c>
    </row>
    <row r="45" spans="1:7" x14ac:dyDescent="0.25">
      <c r="A45">
        <v>516036.875</v>
      </c>
      <c r="B45">
        <v>398968.93800000002</v>
      </c>
      <c r="C45">
        <v>52</v>
      </c>
      <c r="D45">
        <v>18.133500000000002</v>
      </c>
      <c r="E45">
        <v>175.39</v>
      </c>
      <c r="G45">
        <f t="shared" si="0"/>
        <v>-175.39</v>
      </c>
    </row>
    <row r="46" spans="1:7" x14ac:dyDescent="0.25">
      <c r="A46">
        <v>516036.875</v>
      </c>
      <c r="B46">
        <v>398968.93800000002</v>
      </c>
      <c r="C46">
        <v>45</v>
      </c>
      <c r="D46">
        <v>11.760899999999999</v>
      </c>
      <c r="E46">
        <v>180.39</v>
      </c>
      <c r="G46">
        <f t="shared" si="0"/>
        <v>-180.39</v>
      </c>
    </row>
    <row r="47" spans="1:7" x14ac:dyDescent="0.25">
      <c r="A47">
        <v>516036.875</v>
      </c>
      <c r="B47">
        <v>398968.93800000002</v>
      </c>
      <c r="C47">
        <v>51</v>
      </c>
      <c r="D47">
        <v>18.454999999999998</v>
      </c>
      <c r="E47">
        <v>183.21</v>
      </c>
      <c r="G47">
        <f t="shared" si="0"/>
        <v>-183.21</v>
      </c>
    </row>
    <row r="48" spans="1:7" x14ac:dyDescent="0.25">
      <c r="A48">
        <v>516036.875</v>
      </c>
      <c r="B48">
        <v>398968.93800000002</v>
      </c>
      <c r="C48">
        <v>42</v>
      </c>
      <c r="D48">
        <v>6.093</v>
      </c>
      <c r="E48">
        <v>188.85</v>
      </c>
      <c r="G48">
        <f t="shared" si="0"/>
        <v>-188.85</v>
      </c>
    </row>
    <row r="49" spans="1:7" x14ac:dyDescent="0.25">
      <c r="A49">
        <v>516036.875</v>
      </c>
      <c r="B49">
        <v>398968.93800000002</v>
      </c>
      <c r="C49">
        <v>59</v>
      </c>
      <c r="D49">
        <v>9.5524000000000004</v>
      </c>
      <c r="E49">
        <v>190.76</v>
      </c>
      <c r="G49">
        <f t="shared" si="0"/>
        <v>-190.76</v>
      </c>
    </row>
    <row r="50" spans="1:7" x14ac:dyDescent="0.25">
      <c r="A50">
        <v>516036.875</v>
      </c>
      <c r="B50">
        <v>398968.93800000002</v>
      </c>
      <c r="C50">
        <v>43</v>
      </c>
      <c r="D50">
        <v>7.4622999999999999</v>
      </c>
      <c r="E50">
        <v>203.07</v>
      </c>
      <c r="G50">
        <f t="shared" si="0"/>
        <v>-203.07</v>
      </c>
    </row>
    <row r="51" spans="1:7" x14ac:dyDescent="0.25">
      <c r="A51">
        <v>516036.875</v>
      </c>
      <c r="B51">
        <v>398968.93800000002</v>
      </c>
      <c r="C51">
        <v>54</v>
      </c>
      <c r="D51">
        <v>13.330299999999999</v>
      </c>
      <c r="E51">
        <v>216.68</v>
      </c>
      <c r="G51">
        <f t="shared" si="0"/>
        <v>-216.68</v>
      </c>
    </row>
    <row r="52" spans="1:7" x14ac:dyDescent="0.25">
      <c r="A52">
        <v>516036.875</v>
      </c>
      <c r="B52">
        <v>398968.93800000002</v>
      </c>
      <c r="C52">
        <v>55</v>
      </c>
      <c r="D52">
        <v>11.2692</v>
      </c>
      <c r="E52">
        <v>233.9</v>
      </c>
      <c r="G52">
        <f t="shared" si="0"/>
        <v>-233.9</v>
      </c>
    </row>
    <row r="53" spans="1:7" x14ac:dyDescent="0.25">
      <c r="A53">
        <v>516036.875</v>
      </c>
      <c r="B53">
        <v>398968.93800000002</v>
      </c>
      <c r="C53">
        <v>56</v>
      </c>
      <c r="D53">
        <v>9.2306000000000008</v>
      </c>
      <c r="E53">
        <v>234.48</v>
      </c>
      <c r="G53">
        <f t="shared" si="0"/>
        <v>-234.48</v>
      </c>
    </row>
    <row r="54" spans="1:7" x14ac:dyDescent="0.25">
      <c r="A54">
        <v>516036.875</v>
      </c>
      <c r="B54">
        <v>398968.93800000002</v>
      </c>
      <c r="C54">
        <v>44</v>
      </c>
      <c r="D54">
        <v>9.7225000000000001</v>
      </c>
      <c r="E54">
        <v>237.9</v>
      </c>
      <c r="G54">
        <f t="shared" si="0"/>
        <v>-237.9</v>
      </c>
    </row>
    <row r="55" spans="1:7" x14ac:dyDescent="0.25">
      <c r="A55">
        <v>516036.875</v>
      </c>
      <c r="B55">
        <v>398968.93800000002</v>
      </c>
      <c r="C55">
        <v>49</v>
      </c>
      <c r="D55">
        <v>17.0336</v>
      </c>
      <c r="E55">
        <v>250.29</v>
      </c>
      <c r="G55">
        <f t="shared" si="0"/>
        <v>-250.29</v>
      </c>
    </row>
    <row r="56" spans="1:7" x14ac:dyDescent="0.25">
      <c r="A56">
        <v>516036.875</v>
      </c>
      <c r="B56">
        <v>398968.93800000002</v>
      </c>
      <c r="C56">
        <v>46</v>
      </c>
      <c r="D56">
        <v>13.9841</v>
      </c>
      <c r="E56">
        <v>253.49</v>
      </c>
      <c r="G56">
        <f t="shared" si="0"/>
        <v>-253.49</v>
      </c>
    </row>
    <row r="57" spans="1:7" x14ac:dyDescent="0.25">
      <c r="A57">
        <v>516036.875</v>
      </c>
      <c r="B57">
        <v>398968.93800000002</v>
      </c>
      <c r="C57">
        <v>57</v>
      </c>
      <c r="D57">
        <v>5.9682000000000004</v>
      </c>
      <c r="E57">
        <v>258.94</v>
      </c>
      <c r="G57">
        <f t="shared" si="0"/>
        <v>-258.94</v>
      </c>
    </row>
    <row r="58" spans="1:7" x14ac:dyDescent="0.25">
      <c r="A58">
        <v>516036.875</v>
      </c>
      <c r="B58">
        <v>398968.93800000002</v>
      </c>
      <c r="C58">
        <v>47</v>
      </c>
      <c r="D58">
        <v>12.7631</v>
      </c>
      <c r="E58">
        <v>385.8</v>
      </c>
      <c r="G58">
        <f t="shared" si="0"/>
        <v>-385.8</v>
      </c>
    </row>
    <row r="59" spans="1:7" x14ac:dyDescent="0.25">
      <c r="A59">
        <v>516036.875</v>
      </c>
      <c r="B59">
        <v>398968.93800000002</v>
      </c>
      <c r="C59">
        <v>50</v>
      </c>
      <c r="D59">
        <v>17.575099999999999</v>
      </c>
      <c r="E59">
        <v>403.25</v>
      </c>
      <c r="G59">
        <f t="shared" si="0"/>
        <v>-403.25</v>
      </c>
    </row>
    <row r="60" spans="1:7" x14ac:dyDescent="0.25">
      <c r="A60">
        <v>516036.875</v>
      </c>
      <c r="B60">
        <v>398968.93800000002</v>
      </c>
      <c r="C60">
        <v>53</v>
      </c>
      <c r="D60">
        <v>15.5974</v>
      </c>
      <c r="E60">
        <v>522.89</v>
      </c>
      <c r="G60">
        <f t="shared" si="0"/>
        <v>-522.89</v>
      </c>
    </row>
  </sheetData>
  <sortState ref="A2:E60">
    <sortCondition ref="E2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E2" sqref="E2:E27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9861.28100000002</v>
      </c>
      <c r="B2" s="3">
        <v>398915.84399999998</v>
      </c>
      <c r="C2">
        <v>1</v>
      </c>
      <c r="D2">
        <v>7.6062000000000003</v>
      </c>
      <c r="E2">
        <v>17.63</v>
      </c>
      <c r="G2">
        <f>-1*E2</f>
        <v>-17.63</v>
      </c>
    </row>
    <row r="3" spans="1:7" x14ac:dyDescent="0.25">
      <c r="A3" s="3">
        <v>519861.28100000002</v>
      </c>
      <c r="B3" s="3">
        <v>398915.84399999998</v>
      </c>
      <c r="C3">
        <v>3</v>
      </c>
      <c r="D3">
        <v>7.4688999999999997</v>
      </c>
      <c r="E3">
        <v>20.75</v>
      </c>
      <c r="G3">
        <f t="shared" ref="G3:G27" si="0">-1*E3</f>
        <v>-20.75</v>
      </c>
    </row>
    <row r="4" spans="1:7" x14ac:dyDescent="0.25">
      <c r="A4" s="3">
        <v>519861.28100000002</v>
      </c>
      <c r="B4" s="3">
        <v>398915.84399999998</v>
      </c>
      <c r="C4">
        <v>5</v>
      </c>
      <c r="D4">
        <v>7.3186</v>
      </c>
      <c r="E4">
        <v>27.11</v>
      </c>
      <c r="G4">
        <f t="shared" si="0"/>
        <v>-27.11</v>
      </c>
    </row>
    <row r="5" spans="1:7" x14ac:dyDescent="0.25">
      <c r="A5" s="3">
        <v>519861.28100000002</v>
      </c>
      <c r="B5" s="3">
        <v>398915.84399999998</v>
      </c>
      <c r="C5">
        <v>2</v>
      </c>
      <c r="D5">
        <v>7.5397999999999996</v>
      </c>
      <c r="E5">
        <v>28.59</v>
      </c>
      <c r="G5">
        <f t="shared" si="0"/>
        <v>-28.59</v>
      </c>
    </row>
    <row r="6" spans="1:7" x14ac:dyDescent="0.25">
      <c r="A6" s="3">
        <v>519861.28100000002</v>
      </c>
      <c r="B6" s="3">
        <v>398915.84399999998</v>
      </c>
      <c r="C6">
        <v>7</v>
      </c>
      <c r="D6">
        <v>7.1967999999999996</v>
      </c>
      <c r="E6">
        <v>33.909999999999997</v>
      </c>
      <c r="G6">
        <f t="shared" si="0"/>
        <v>-33.909999999999997</v>
      </c>
    </row>
    <row r="7" spans="1:7" x14ac:dyDescent="0.25">
      <c r="A7" s="3">
        <v>519861.28100000002</v>
      </c>
      <c r="B7" s="3">
        <v>398915.84399999998</v>
      </c>
      <c r="C7">
        <v>4</v>
      </c>
      <c r="D7">
        <v>7.3933</v>
      </c>
      <c r="E7">
        <v>35.04</v>
      </c>
      <c r="G7">
        <f t="shared" si="0"/>
        <v>-35.04</v>
      </c>
    </row>
    <row r="8" spans="1:7" x14ac:dyDescent="0.25">
      <c r="A8" s="3">
        <v>519861.28100000002</v>
      </c>
      <c r="B8" s="3">
        <v>398915.84399999998</v>
      </c>
      <c r="C8">
        <v>6</v>
      </c>
      <c r="D8">
        <v>7.2441000000000004</v>
      </c>
      <c r="E8">
        <v>35.22</v>
      </c>
      <c r="G8">
        <f t="shared" si="0"/>
        <v>-35.22</v>
      </c>
    </row>
    <row r="9" spans="1:7" x14ac:dyDescent="0.25">
      <c r="A9" s="3">
        <v>519861.28100000002</v>
      </c>
      <c r="B9" s="3">
        <v>398915.84399999998</v>
      </c>
      <c r="C9">
        <v>8</v>
      </c>
      <c r="D9">
        <v>7.1577999999999999</v>
      </c>
      <c r="E9">
        <v>37.25</v>
      </c>
      <c r="G9">
        <f t="shared" si="0"/>
        <v>-37.25</v>
      </c>
    </row>
    <row r="10" spans="1:7" x14ac:dyDescent="0.25">
      <c r="A10" s="3">
        <v>519861.28100000002</v>
      </c>
      <c r="B10" s="3">
        <v>398915.84399999998</v>
      </c>
      <c r="C10">
        <v>9</v>
      </c>
      <c r="D10">
        <v>7.1421999999999999</v>
      </c>
      <c r="E10">
        <v>39.75</v>
      </c>
      <c r="G10">
        <f t="shared" si="0"/>
        <v>-39.75</v>
      </c>
    </row>
    <row r="11" spans="1:7" x14ac:dyDescent="0.25">
      <c r="A11" s="3">
        <v>519861.28100000002</v>
      </c>
      <c r="B11" s="3">
        <v>398915.84399999998</v>
      </c>
      <c r="C11">
        <v>10</v>
      </c>
      <c r="D11">
        <v>7.1540999999999997</v>
      </c>
      <c r="E11">
        <v>43.17</v>
      </c>
      <c r="G11">
        <f t="shared" si="0"/>
        <v>-43.17</v>
      </c>
    </row>
    <row r="12" spans="1:7" x14ac:dyDescent="0.25">
      <c r="A12" s="3">
        <v>519861.28100000002</v>
      </c>
      <c r="B12" s="3">
        <v>398915.84399999998</v>
      </c>
      <c r="C12">
        <v>11</v>
      </c>
      <c r="D12">
        <v>7.1898999999999997</v>
      </c>
      <c r="E12">
        <v>46.21</v>
      </c>
      <c r="G12">
        <f t="shared" si="0"/>
        <v>-46.21</v>
      </c>
    </row>
    <row r="13" spans="1:7" x14ac:dyDescent="0.25">
      <c r="A13" s="3">
        <v>519861.28100000002</v>
      </c>
      <c r="B13" s="3">
        <v>398915.84399999998</v>
      </c>
      <c r="C13">
        <v>12</v>
      </c>
      <c r="D13">
        <v>7.2350000000000003</v>
      </c>
      <c r="E13">
        <v>49.1</v>
      </c>
      <c r="G13">
        <f t="shared" si="0"/>
        <v>-49.1</v>
      </c>
    </row>
    <row r="14" spans="1:7" x14ac:dyDescent="0.25">
      <c r="A14" s="3">
        <v>519861.28100000002</v>
      </c>
      <c r="B14" s="3">
        <v>398915.84399999998</v>
      </c>
      <c r="C14">
        <v>13</v>
      </c>
      <c r="D14">
        <v>7.2896999999999998</v>
      </c>
      <c r="E14">
        <v>52.33</v>
      </c>
      <c r="G14">
        <f t="shared" si="0"/>
        <v>-52.33</v>
      </c>
    </row>
    <row r="15" spans="1:7" x14ac:dyDescent="0.25">
      <c r="A15" s="3">
        <v>519861.28100000002</v>
      </c>
      <c r="B15" s="3">
        <v>398915.84399999998</v>
      </c>
      <c r="C15">
        <v>14</v>
      </c>
      <c r="D15">
        <v>7.3407</v>
      </c>
      <c r="E15">
        <v>54.13</v>
      </c>
      <c r="G15">
        <f t="shared" si="0"/>
        <v>-54.13</v>
      </c>
    </row>
    <row r="16" spans="1:7" x14ac:dyDescent="0.25">
      <c r="A16" s="3">
        <v>519861.28100000002</v>
      </c>
      <c r="B16" s="3">
        <v>398915.84399999998</v>
      </c>
      <c r="C16">
        <v>15</v>
      </c>
      <c r="D16">
        <v>7.3525999999999998</v>
      </c>
      <c r="E16">
        <v>57.3</v>
      </c>
      <c r="G16">
        <f t="shared" si="0"/>
        <v>-57.3</v>
      </c>
    </row>
    <row r="17" spans="1:7" x14ac:dyDescent="0.25">
      <c r="A17" s="3">
        <v>519861.28100000002</v>
      </c>
      <c r="B17" s="3">
        <v>398915.84399999998</v>
      </c>
      <c r="C17">
        <v>16</v>
      </c>
      <c r="D17">
        <v>7.3095999999999997</v>
      </c>
      <c r="E17">
        <v>60.49</v>
      </c>
      <c r="G17">
        <f t="shared" si="0"/>
        <v>-60.49</v>
      </c>
    </row>
    <row r="18" spans="1:7" x14ac:dyDescent="0.25">
      <c r="A18" s="3">
        <v>519861.28100000002</v>
      </c>
      <c r="B18" s="3">
        <v>398915.84399999998</v>
      </c>
      <c r="C18">
        <v>17</v>
      </c>
      <c r="D18">
        <v>7.1787000000000001</v>
      </c>
      <c r="E18">
        <v>67.23</v>
      </c>
      <c r="G18">
        <f t="shared" si="0"/>
        <v>-67.23</v>
      </c>
    </row>
    <row r="19" spans="1:7" x14ac:dyDescent="0.25">
      <c r="A19" s="3">
        <v>519861.28100000002</v>
      </c>
      <c r="B19" s="3">
        <v>398915.84399999998</v>
      </c>
      <c r="C19">
        <v>18</v>
      </c>
      <c r="D19">
        <v>6.9478</v>
      </c>
      <c r="E19">
        <v>71.2</v>
      </c>
      <c r="G19">
        <f t="shared" si="0"/>
        <v>-71.2</v>
      </c>
    </row>
    <row r="20" spans="1:7" x14ac:dyDescent="0.25">
      <c r="A20" s="3">
        <v>519861.28100000002</v>
      </c>
      <c r="B20" s="3">
        <v>398915.84399999998</v>
      </c>
      <c r="C20">
        <v>19</v>
      </c>
      <c r="D20">
        <v>6.6463999999999999</v>
      </c>
      <c r="E20">
        <v>74.13</v>
      </c>
      <c r="G20">
        <f t="shared" si="0"/>
        <v>-74.13</v>
      </c>
    </row>
    <row r="21" spans="1:7" x14ac:dyDescent="0.25">
      <c r="A21" s="3">
        <v>519861.28100000002</v>
      </c>
      <c r="B21" s="3">
        <v>398915.84399999998</v>
      </c>
      <c r="C21">
        <v>20</v>
      </c>
      <c r="D21">
        <v>6.2262000000000004</v>
      </c>
      <c r="E21">
        <v>82.03</v>
      </c>
      <c r="G21">
        <f t="shared" si="0"/>
        <v>-82.03</v>
      </c>
    </row>
    <row r="22" spans="1:7" x14ac:dyDescent="0.25">
      <c r="A22" s="3">
        <v>519861.28100000002</v>
      </c>
      <c r="B22" s="3">
        <v>398915.84399999998</v>
      </c>
      <c r="C22">
        <v>21</v>
      </c>
      <c r="D22">
        <v>5.6909999999999998</v>
      </c>
      <c r="E22">
        <v>83.24</v>
      </c>
      <c r="G22">
        <f t="shared" si="0"/>
        <v>-83.24</v>
      </c>
    </row>
    <row r="23" spans="1:7" x14ac:dyDescent="0.25">
      <c r="A23" s="3">
        <v>519861.28100000002</v>
      </c>
      <c r="B23" s="3">
        <v>398915.84399999998</v>
      </c>
      <c r="C23">
        <v>22</v>
      </c>
      <c r="D23">
        <v>5.0589000000000004</v>
      </c>
      <c r="E23">
        <v>89.28</v>
      </c>
      <c r="G23">
        <f t="shared" si="0"/>
        <v>-89.28</v>
      </c>
    </row>
    <row r="24" spans="1:7" x14ac:dyDescent="0.25">
      <c r="A24" s="3">
        <v>519861.28100000002</v>
      </c>
      <c r="B24" s="3">
        <v>398915.84399999998</v>
      </c>
      <c r="C24">
        <v>23</v>
      </c>
      <c r="D24">
        <v>4.3220000000000001</v>
      </c>
      <c r="E24">
        <v>90.5</v>
      </c>
      <c r="G24">
        <f t="shared" si="0"/>
        <v>-90.5</v>
      </c>
    </row>
    <row r="25" spans="1:7" x14ac:dyDescent="0.25">
      <c r="A25" s="3">
        <v>519861.28100000002</v>
      </c>
      <c r="B25" s="3">
        <v>398915.84399999998</v>
      </c>
      <c r="C25">
        <v>24</v>
      </c>
      <c r="D25">
        <v>3.4735999999999998</v>
      </c>
      <c r="E25">
        <v>96.79</v>
      </c>
      <c r="G25">
        <f t="shared" si="0"/>
        <v>-96.79</v>
      </c>
    </row>
    <row r="26" spans="1:7" x14ac:dyDescent="0.25">
      <c r="A26" s="3">
        <v>519861.28100000002</v>
      </c>
      <c r="B26" s="3">
        <v>398915.84399999998</v>
      </c>
      <c r="C26">
        <v>25</v>
      </c>
      <c r="D26">
        <v>2.4226000000000001</v>
      </c>
      <c r="E26">
        <v>104.05</v>
      </c>
      <c r="G26">
        <f t="shared" si="0"/>
        <v>-104.05</v>
      </c>
    </row>
    <row r="27" spans="1:7" x14ac:dyDescent="0.25">
      <c r="A27" s="3">
        <v>519861.28100000002</v>
      </c>
      <c r="B27" s="3">
        <v>398915.84399999998</v>
      </c>
      <c r="C27">
        <v>26</v>
      </c>
      <c r="D27">
        <v>0.36380000000000001</v>
      </c>
      <c r="E27">
        <v>178.93</v>
      </c>
      <c r="G27">
        <f t="shared" si="0"/>
        <v>-178.93</v>
      </c>
    </row>
  </sheetData>
  <sortState ref="A2:E27">
    <sortCondition ref="E2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R18" sqref="R18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1737.56300000002</v>
      </c>
      <c r="B2" s="3">
        <v>396970.25</v>
      </c>
      <c r="C2">
        <v>1</v>
      </c>
      <c r="D2">
        <v>39.052900000000001</v>
      </c>
      <c r="E2">
        <v>11.01</v>
      </c>
      <c r="G2">
        <f>-1*E2</f>
        <v>-11.01</v>
      </c>
    </row>
    <row r="3" spans="1:7" x14ac:dyDescent="0.25">
      <c r="A3" s="3">
        <v>511737.56300000002</v>
      </c>
      <c r="B3" s="3">
        <v>396970.25</v>
      </c>
      <c r="C3">
        <v>2</v>
      </c>
      <c r="D3">
        <v>41.7</v>
      </c>
      <c r="E3">
        <v>34.47</v>
      </c>
      <c r="G3">
        <f t="shared" ref="G3:G44" si="0">-1*E3</f>
        <v>-34.47</v>
      </c>
    </row>
    <row r="4" spans="1:7" x14ac:dyDescent="0.25">
      <c r="A4" s="3">
        <v>511737.56300000002</v>
      </c>
      <c r="B4" s="3">
        <v>396970.25</v>
      </c>
      <c r="C4">
        <v>3</v>
      </c>
      <c r="D4">
        <v>45.949599999999997</v>
      </c>
      <c r="E4">
        <v>38.880000000000003</v>
      </c>
      <c r="G4">
        <f t="shared" si="0"/>
        <v>-38.880000000000003</v>
      </c>
    </row>
    <row r="5" spans="1:7" x14ac:dyDescent="0.25">
      <c r="A5" s="3">
        <v>511737.56300000002</v>
      </c>
      <c r="B5" s="3">
        <v>396970.25</v>
      </c>
      <c r="C5">
        <v>4</v>
      </c>
      <c r="D5">
        <v>50.586500000000001</v>
      </c>
      <c r="E5">
        <v>41.2</v>
      </c>
      <c r="G5">
        <f t="shared" si="0"/>
        <v>-41.2</v>
      </c>
    </row>
    <row r="6" spans="1:7" x14ac:dyDescent="0.25">
      <c r="A6" s="3">
        <v>511737.56300000002</v>
      </c>
      <c r="B6" s="3">
        <v>396970.25</v>
      </c>
      <c r="C6">
        <v>5</v>
      </c>
      <c r="D6">
        <v>55.614800000000002</v>
      </c>
      <c r="E6">
        <v>45.68</v>
      </c>
      <c r="G6">
        <f t="shared" si="0"/>
        <v>-45.68</v>
      </c>
    </row>
    <row r="7" spans="1:7" x14ac:dyDescent="0.25">
      <c r="A7" s="3">
        <v>511737.56300000002</v>
      </c>
      <c r="B7" s="3">
        <v>396970.25</v>
      </c>
      <c r="C7">
        <v>6</v>
      </c>
      <c r="D7">
        <v>61.286099999999998</v>
      </c>
      <c r="E7">
        <v>52.38</v>
      </c>
      <c r="G7">
        <f t="shared" si="0"/>
        <v>-52.38</v>
      </c>
    </row>
    <row r="8" spans="1:7" x14ac:dyDescent="0.25">
      <c r="A8" s="3">
        <v>511737.56300000002</v>
      </c>
      <c r="B8" s="3">
        <v>396970.25</v>
      </c>
      <c r="C8">
        <v>7</v>
      </c>
      <c r="D8">
        <v>67.837400000000002</v>
      </c>
      <c r="E8">
        <v>62.12</v>
      </c>
      <c r="G8">
        <f t="shared" si="0"/>
        <v>-62.12</v>
      </c>
    </row>
    <row r="9" spans="1:7" x14ac:dyDescent="0.25">
      <c r="A9" s="3">
        <v>511737.56300000002</v>
      </c>
      <c r="B9" s="3">
        <v>396970.25</v>
      </c>
      <c r="C9">
        <v>8</v>
      </c>
      <c r="D9">
        <v>75.1815</v>
      </c>
      <c r="E9">
        <v>71.45</v>
      </c>
      <c r="G9">
        <f t="shared" si="0"/>
        <v>-71.45</v>
      </c>
    </row>
    <row r="10" spans="1:7" x14ac:dyDescent="0.25">
      <c r="A10" s="3">
        <v>511737.56300000002</v>
      </c>
      <c r="B10" s="3">
        <v>396970.25</v>
      </c>
      <c r="C10">
        <v>9</v>
      </c>
      <c r="D10">
        <v>83.081299999999999</v>
      </c>
      <c r="E10">
        <v>80.510000000000005</v>
      </c>
      <c r="G10">
        <f t="shared" si="0"/>
        <v>-80.510000000000005</v>
      </c>
    </row>
    <row r="11" spans="1:7" x14ac:dyDescent="0.25">
      <c r="A11" s="3">
        <v>511737.56300000002</v>
      </c>
      <c r="B11" s="3">
        <v>396970.25</v>
      </c>
      <c r="C11">
        <v>10</v>
      </c>
      <c r="D11">
        <v>91.389799999999994</v>
      </c>
      <c r="E11">
        <v>91.27</v>
      </c>
      <c r="G11">
        <f t="shared" si="0"/>
        <v>-91.27</v>
      </c>
    </row>
    <row r="12" spans="1:7" x14ac:dyDescent="0.25">
      <c r="A12" s="3">
        <v>511737.56300000002</v>
      </c>
      <c r="B12" s="3">
        <v>396970.25</v>
      </c>
      <c r="C12">
        <v>11</v>
      </c>
      <c r="D12">
        <v>99.99</v>
      </c>
      <c r="E12">
        <v>104.46</v>
      </c>
      <c r="G12">
        <f t="shared" si="0"/>
        <v>-104.46</v>
      </c>
    </row>
    <row r="13" spans="1:7" x14ac:dyDescent="0.25">
      <c r="A13" s="3">
        <v>511737.56300000002</v>
      </c>
      <c r="B13" s="3">
        <v>396970.25</v>
      </c>
      <c r="C13">
        <v>12</v>
      </c>
      <c r="D13">
        <v>108.5408</v>
      </c>
      <c r="E13">
        <v>117.64</v>
      </c>
      <c r="G13">
        <f t="shared" si="0"/>
        <v>-117.64</v>
      </c>
    </row>
    <row r="14" spans="1:7" x14ac:dyDescent="0.25">
      <c r="A14" s="3">
        <v>511737.56300000002</v>
      </c>
      <c r="B14" s="3">
        <v>396970.25</v>
      </c>
      <c r="C14">
        <v>42</v>
      </c>
      <c r="D14">
        <v>210.83850000000001</v>
      </c>
      <c r="E14">
        <v>121</v>
      </c>
      <c r="G14">
        <f t="shared" si="0"/>
        <v>-121</v>
      </c>
    </row>
    <row r="15" spans="1:7" x14ac:dyDescent="0.25">
      <c r="A15" s="3">
        <v>511737.56300000002</v>
      </c>
      <c r="B15" s="3">
        <v>396970.25</v>
      </c>
      <c r="C15">
        <v>43</v>
      </c>
      <c r="D15">
        <v>219.50129999999999</v>
      </c>
      <c r="E15">
        <v>124.96</v>
      </c>
      <c r="G15">
        <f t="shared" si="0"/>
        <v>-124.96</v>
      </c>
    </row>
    <row r="16" spans="1:7" x14ac:dyDescent="0.25">
      <c r="A16" s="3">
        <v>511737.56300000002</v>
      </c>
      <c r="B16" s="3">
        <v>396970.25</v>
      </c>
      <c r="C16">
        <v>13</v>
      </c>
      <c r="D16">
        <v>116.7568</v>
      </c>
      <c r="E16">
        <v>125.26</v>
      </c>
      <c r="G16">
        <f t="shared" si="0"/>
        <v>-125.26</v>
      </c>
    </row>
    <row r="17" spans="1:7" x14ac:dyDescent="0.25">
      <c r="A17" s="3">
        <v>511737.56300000002</v>
      </c>
      <c r="B17" s="3">
        <v>396970.25</v>
      </c>
      <c r="C17">
        <v>14</v>
      </c>
      <c r="D17">
        <v>124.34739999999999</v>
      </c>
      <c r="E17">
        <v>134.65</v>
      </c>
      <c r="G17">
        <f t="shared" si="0"/>
        <v>-134.65</v>
      </c>
    </row>
    <row r="18" spans="1:7" x14ac:dyDescent="0.25">
      <c r="A18" s="3">
        <v>511737.56300000002</v>
      </c>
      <c r="B18" s="3">
        <v>396970.25</v>
      </c>
      <c r="C18">
        <v>41</v>
      </c>
      <c r="D18">
        <v>202.83150000000001</v>
      </c>
      <c r="E18">
        <v>142.79</v>
      </c>
      <c r="G18">
        <f t="shared" si="0"/>
        <v>-142.79</v>
      </c>
    </row>
    <row r="19" spans="1:7" x14ac:dyDescent="0.25">
      <c r="A19" s="3">
        <v>511737.56300000002</v>
      </c>
      <c r="B19" s="3">
        <v>396970.25</v>
      </c>
      <c r="C19">
        <v>39</v>
      </c>
      <c r="D19">
        <v>191.86680000000001</v>
      </c>
      <c r="E19">
        <v>145.88</v>
      </c>
      <c r="G19">
        <f t="shared" si="0"/>
        <v>-145.88</v>
      </c>
    </row>
    <row r="20" spans="1:7" x14ac:dyDescent="0.25">
      <c r="A20" s="3">
        <v>511737.56300000002</v>
      </c>
      <c r="B20" s="3">
        <v>396970.25</v>
      </c>
      <c r="C20">
        <v>37</v>
      </c>
      <c r="D20">
        <v>180.12649999999999</v>
      </c>
      <c r="E20">
        <v>146.77000000000001</v>
      </c>
      <c r="G20">
        <f t="shared" si="0"/>
        <v>-146.77000000000001</v>
      </c>
    </row>
    <row r="21" spans="1:7" x14ac:dyDescent="0.25">
      <c r="A21" s="3">
        <v>511737.56300000002</v>
      </c>
      <c r="B21" s="3">
        <v>396970.25</v>
      </c>
      <c r="C21">
        <v>16</v>
      </c>
      <c r="D21">
        <v>136.23310000000001</v>
      </c>
      <c r="E21">
        <v>146.88</v>
      </c>
      <c r="G21">
        <f t="shared" si="0"/>
        <v>-146.88</v>
      </c>
    </row>
    <row r="22" spans="1:7" x14ac:dyDescent="0.25">
      <c r="A22" s="3">
        <v>511737.56300000002</v>
      </c>
      <c r="B22" s="3">
        <v>396970.25</v>
      </c>
      <c r="C22">
        <v>38</v>
      </c>
      <c r="D22">
        <v>185.96639999999999</v>
      </c>
      <c r="E22">
        <v>149.07</v>
      </c>
      <c r="G22">
        <f t="shared" si="0"/>
        <v>-149.07</v>
      </c>
    </row>
    <row r="23" spans="1:7" x14ac:dyDescent="0.25">
      <c r="A23" s="3">
        <v>511737.56300000002</v>
      </c>
      <c r="B23" s="3">
        <v>396970.25</v>
      </c>
      <c r="C23">
        <v>15</v>
      </c>
      <c r="D23">
        <v>130.7037</v>
      </c>
      <c r="E23">
        <v>149.86000000000001</v>
      </c>
      <c r="G23">
        <f t="shared" si="0"/>
        <v>-149.86000000000001</v>
      </c>
    </row>
    <row r="24" spans="1:7" x14ac:dyDescent="0.25">
      <c r="A24" s="3">
        <v>511737.56300000002</v>
      </c>
      <c r="B24" s="3">
        <v>396970.25</v>
      </c>
      <c r="C24">
        <v>18</v>
      </c>
      <c r="D24">
        <v>145.90260000000001</v>
      </c>
      <c r="E24">
        <v>150.66999999999999</v>
      </c>
      <c r="G24">
        <f t="shared" si="0"/>
        <v>-150.66999999999999</v>
      </c>
    </row>
    <row r="25" spans="1:7" x14ac:dyDescent="0.25">
      <c r="A25" s="3">
        <v>511737.56300000002</v>
      </c>
      <c r="B25" s="3">
        <v>396970.25</v>
      </c>
      <c r="C25">
        <v>40</v>
      </c>
      <c r="D25">
        <v>197.2449</v>
      </c>
      <c r="E25">
        <v>156.80000000000001</v>
      </c>
      <c r="G25">
        <f t="shared" si="0"/>
        <v>-156.80000000000001</v>
      </c>
    </row>
    <row r="26" spans="1:7" x14ac:dyDescent="0.25">
      <c r="A26" s="3">
        <v>511737.56300000002</v>
      </c>
      <c r="B26" s="3">
        <v>396970.25</v>
      </c>
      <c r="C26">
        <v>17</v>
      </c>
      <c r="D26">
        <v>141.1961</v>
      </c>
      <c r="E26">
        <v>158.22999999999999</v>
      </c>
      <c r="G26">
        <f t="shared" si="0"/>
        <v>-158.22999999999999</v>
      </c>
    </row>
    <row r="27" spans="1:7" x14ac:dyDescent="0.25">
      <c r="A27" s="3">
        <v>511737.56300000002</v>
      </c>
      <c r="B27" s="3">
        <v>396970.25</v>
      </c>
      <c r="C27">
        <v>21</v>
      </c>
      <c r="D27">
        <v>153.24760000000001</v>
      </c>
      <c r="E27">
        <v>159.93</v>
      </c>
      <c r="G27">
        <f t="shared" si="0"/>
        <v>-159.93</v>
      </c>
    </row>
    <row r="28" spans="1:7" x14ac:dyDescent="0.25">
      <c r="A28" s="3">
        <v>511737.56300000002</v>
      </c>
      <c r="B28" s="3">
        <v>396970.25</v>
      </c>
      <c r="C28">
        <v>29</v>
      </c>
      <c r="D28">
        <v>167.53469999999999</v>
      </c>
      <c r="E28">
        <v>161.94</v>
      </c>
      <c r="G28">
        <f t="shared" si="0"/>
        <v>-161.94</v>
      </c>
    </row>
    <row r="29" spans="1:7" x14ac:dyDescent="0.25">
      <c r="A29" s="3">
        <v>511737.56300000002</v>
      </c>
      <c r="B29" s="3">
        <v>396970.25</v>
      </c>
      <c r="C29">
        <v>22</v>
      </c>
      <c r="D29">
        <v>156.72669999999999</v>
      </c>
      <c r="E29">
        <v>161.94999999999999</v>
      </c>
      <c r="G29">
        <f t="shared" si="0"/>
        <v>-161.94999999999999</v>
      </c>
    </row>
    <row r="30" spans="1:7" x14ac:dyDescent="0.25">
      <c r="A30" s="3">
        <v>511737.56300000002</v>
      </c>
      <c r="B30" s="3">
        <v>396970.25</v>
      </c>
      <c r="C30">
        <v>26</v>
      </c>
      <c r="D30">
        <v>163.70859999999999</v>
      </c>
      <c r="E30">
        <v>162.54</v>
      </c>
      <c r="G30">
        <f t="shared" si="0"/>
        <v>-162.54</v>
      </c>
    </row>
    <row r="31" spans="1:7" x14ac:dyDescent="0.25">
      <c r="A31" s="3">
        <v>511737.56300000002</v>
      </c>
      <c r="B31" s="3">
        <v>396970.25</v>
      </c>
      <c r="C31">
        <v>32</v>
      </c>
      <c r="D31">
        <v>175.33539999999999</v>
      </c>
      <c r="E31">
        <v>167.06</v>
      </c>
      <c r="G31">
        <f t="shared" si="0"/>
        <v>-167.06</v>
      </c>
    </row>
    <row r="32" spans="1:7" x14ac:dyDescent="0.25">
      <c r="A32" s="3">
        <v>511737.56300000002</v>
      </c>
      <c r="B32" s="3">
        <v>396970.25</v>
      </c>
      <c r="C32">
        <v>19</v>
      </c>
      <c r="D32">
        <v>149.8212</v>
      </c>
      <c r="E32">
        <v>167.17</v>
      </c>
      <c r="G32">
        <f t="shared" si="0"/>
        <v>-167.17</v>
      </c>
    </row>
    <row r="33" spans="1:7" x14ac:dyDescent="0.25">
      <c r="A33" s="3">
        <v>511737.56300000002</v>
      </c>
      <c r="B33" s="3">
        <v>396970.25</v>
      </c>
      <c r="C33">
        <v>36</v>
      </c>
      <c r="D33">
        <v>176.26759999999999</v>
      </c>
      <c r="E33">
        <v>167.28</v>
      </c>
      <c r="G33">
        <f t="shared" si="0"/>
        <v>-167.28</v>
      </c>
    </row>
    <row r="34" spans="1:7" x14ac:dyDescent="0.25">
      <c r="A34" s="3">
        <v>511737.56300000002</v>
      </c>
      <c r="B34" s="3">
        <v>396970.25</v>
      </c>
      <c r="C34">
        <v>24</v>
      </c>
      <c r="D34">
        <v>160.43450000000001</v>
      </c>
      <c r="E34">
        <v>170.42</v>
      </c>
      <c r="G34">
        <f t="shared" si="0"/>
        <v>-170.42</v>
      </c>
    </row>
    <row r="35" spans="1:7" x14ac:dyDescent="0.25">
      <c r="A35" s="3">
        <v>511737.56300000002</v>
      </c>
      <c r="B35" s="3">
        <v>396970.25</v>
      </c>
      <c r="C35">
        <v>23</v>
      </c>
      <c r="D35">
        <v>159.04140000000001</v>
      </c>
      <c r="E35">
        <v>170.63</v>
      </c>
      <c r="G35">
        <f t="shared" si="0"/>
        <v>-170.63</v>
      </c>
    </row>
    <row r="36" spans="1:7" x14ac:dyDescent="0.25">
      <c r="A36" s="3">
        <v>511737.56300000002</v>
      </c>
      <c r="B36" s="3">
        <v>396970.25</v>
      </c>
      <c r="C36">
        <v>28</v>
      </c>
      <c r="D36">
        <v>164.24789999999999</v>
      </c>
      <c r="E36">
        <v>171.64</v>
      </c>
      <c r="G36">
        <f t="shared" si="0"/>
        <v>-171.64</v>
      </c>
    </row>
    <row r="37" spans="1:7" x14ac:dyDescent="0.25">
      <c r="A37" s="3">
        <v>511737.56300000002</v>
      </c>
      <c r="B37" s="3">
        <v>396970.25</v>
      </c>
      <c r="C37">
        <v>30</v>
      </c>
      <c r="D37">
        <v>170.78319999999999</v>
      </c>
      <c r="E37">
        <v>171.99</v>
      </c>
      <c r="G37">
        <f t="shared" si="0"/>
        <v>-171.99</v>
      </c>
    </row>
    <row r="38" spans="1:7" x14ac:dyDescent="0.25">
      <c r="A38" s="3">
        <v>511737.56300000002</v>
      </c>
      <c r="B38" s="3">
        <v>396970.25</v>
      </c>
      <c r="C38">
        <v>25</v>
      </c>
      <c r="D38">
        <v>161.6431</v>
      </c>
      <c r="E38">
        <v>172.33</v>
      </c>
      <c r="G38">
        <f t="shared" si="0"/>
        <v>-172.33</v>
      </c>
    </row>
    <row r="39" spans="1:7" x14ac:dyDescent="0.25">
      <c r="A39" s="3">
        <v>511737.56300000002</v>
      </c>
      <c r="B39" s="3">
        <v>396970.25</v>
      </c>
      <c r="C39">
        <v>35</v>
      </c>
      <c r="D39">
        <v>175.22069999999999</v>
      </c>
      <c r="E39">
        <v>172.6</v>
      </c>
      <c r="G39">
        <f t="shared" si="0"/>
        <v>-172.6</v>
      </c>
    </row>
    <row r="40" spans="1:7" x14ac:dyDescent="0.25">
      <c r="A40" s="3">
        <v>511737.56300000002</v>
      </c>
      <c r="B40" s="3">
        <v>396970.25</v>
      </c>
      <c r="C40">
        <v>31</v>
      </c>
      <c r="D40">
        <v>172.79130000000001</v>
      </c>
      <c r="E40">
        <v>173.34</v>
      </c>
      <c r="G40">
        <f t="shared" si="0"/>
        <v>-173.34</v>
      </c>
    </row>
    <row r="41" spans="1:7" x14ac:dyDescent="0.25">
      <c r="A41" s="3">
        <v>511737.56300000002</v>
      </c>
      <c r="B41" s="3">
        <v>396970.25</v>
      </c>
      <c r="C41">
        <v>20</v>
      </c>
      <c r="D41">
        <v>151.1405</v>
      </c>
      <c r="E41">
        <v>174.55</v>
      </c>
      <c r="G41">
        <f t="shared" si="0"/>
        <v>-174.55</v>
      </c>
    </row>
    <row r="42" spans="1:7" x14ac:dyDescent="0.25">
      <c r="A42" s="3">
        <v>511737.56300000002</v>
      </c>
      <c r="B42" s="3">
        <v>396970.25</v>
      </c>
      <c r="C42">
        <v>34</v>
      </c>
      <c r="D42">
        <v>176.47370000000001</v>
      </c>
      <c r="E42">
        <v>181.24</v>
      </c>
      <c r="G42">
        <f t="shared" si="0"/>
        <v>-181.24</v>
      </c>
    </row>
    <row r="43" spans="1:7" x14ac:dyDescent="0.25">
      <c r="A43" s="3">
        <v>511737.56300000002</v>
      </c>
      <c r="B43" s="3">
        <v>396970.25</v>
      </c>
      <c r="C43">
        <v>33</v>
      </c>
      <c r="D43">
        <v>176.92060000000001</v>
      </c>
      <c r="E43">
        <v>182.15</v>
      </c>
      <c r="G43">
        <f t="shared" si="0"/>
        <v>-182.15</v>
      </c>
    </row>
    <row r="44" spans="1:7" x14ac:dyDescent="0.25">
      <c r="A44" s="3">
        <v>511737.56300000002</v>
      </c>
      <c r="B44" s="3">
        <v>396970.25</v>
      </c>
      <c r="C44">
        <v>27</v>
      </c>
      <c r="D44">
        <v>164.53960000000001</v>
      </c>
      <c r="E44">
        <v>183.67</v>
      </c>
      <c r="G44">
        <f t="shared" si="0"/>
        <v>-183.67</v>
      </c>
    </row>
  </sheetData>
  <sortState ref="A2:E44">
    <sortCondition ref="E2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E23" sqref="E2:E23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4086.71899999998</v>
      </c>
      <c r="B2" s="3">
        <v>396970.625</v>
      </c>
      <c r="C2">
        <v>1</v>
      </c>
      <c r="D2">
        <v>7.1528999999999998</v>
      </c>
      <c r="E2">
        <v>10.25</v>
      </c>
      <c r="G2">
        <f>-1*E2</f>
        <v>-10.25</v>
      </c>
    </row>
    <row r="3" spans="1:7" x14ac:dyDescent="0.25">
      <c r="A3" s="3">
        <v>514086.71899999998</v>
      </c>
      <c r="B3" s="3">
        <v>396970.625</v>
      </c>
      <c r="C3">
        <v>2</v>
      </c>
      <c r="D3">
        <v>6.6147999999999998</v>
      </c>
      <c r="E3">
        <v>31.05</v>
      </c>
      <c r="G3">
        <f t="shared" ref="G3:G23" si="0">-1*E3</f>
        <v>-31.05</v>
      </c>
    </row>
    <row r="4" spans="1:7" x14ac:dyDescent="0.25">
      <c r="A4" s="3">
        <v>514086.71899999998</v>
      </c>
      <c r="B4" s="3">
        <v>396970.625</v>
      </c>
      <c r="C4">
        <v>3</v>
      </c>
      <c r="D4">
        <v>6.4093999999999998</v>
      </c>
      <c r="E4">
        <v>33.92</v>
      </c>
      <c r="G4">
        <f t="shared" si="0"/>
        <v>-33.92</v>
      </c>
    </row>
    <row r="5" spans="1:7" x14ac:dyDescent="0.25">
      <c r="A5" s="3">
        <v>514086.71899999998</v>
      </c>
      <c r="B5" s="3">
        <v>396970.625</v>
      </c>
      <c r="C5">
        <v>4</v>
      </c>
      <c r="D5">
        <v>6.2724000000000002</v>
      </c>
      <c r="E5">
        <v>35.909999999999997</v>
      </c>
      <c r="G5">
        <f t="shared" si="0"/>
        <v>-35.909999999999997</v>
      </c>
    </row>
    <row r="6" spans="1:7" x14ac:dyDescent="0.25">
      <c r="A6" s="3">
        <v>514086.71899999998</v>
      </c>
      <c r="B6" s="3">
        <v>396970.625</v>
      </c>
      <c r="C6">
        <v>5</v>
      </c>
      <c r="D6">
        <v>6.2115</v>
      </c>
      <c r="E6">
        <v>39.33</v>
      </c>
      <c r="G6">
        <f t="shared" si="0"/>
        <v>-39.33</v>
      </c>
    </row>
    <row r="7" spans="1:7" x14ac:dyDescent="0.25">
      <c r="A7" s="3">
        <v>514086.71899999998</v>
      </c>
      <c r="B7" s="3">
        <v>396970.625</v>
      </c>
      <c r="C7">
        <v>6</v>
      </c>
      <c r="D7">
        <v>6.2625999999999999</v>
      </c>
      <c r="E7">
        <v>43.88</v>
      </c>
      <c r="G7">
        <f t="shared" si="0"/>
        <v>-43.88</v>
      </c>
    </row>
    <row r="8" spans="1:7" x14ac:dyDescent="0.25">
      <c r="A8" s="3">
        <v>514086.71899999998</v>
      </c>
      <c r="B8" s="3">
        <v>396970.625</v>
      </c>
      <c r="C8">
        <v>7</v>
      </c>
      <c r="D8">
        <v>6.4474</v>
      </c>
      <c r="E8">
        <v>48.83</v>
      </c>
      <c r="G8">
        <f t="shared" si="0"/>
        <v>-48.83</v>
      </c>
    </row>
    <row r="9" spans="1:7" x14ac:dyDescent="0.25">
      <c r="A9" s="3">
        <v>514086.71899999998</v>
      </c>
      <c r="B9" s="3">
        <v>396970.625</v>
      </c>
      <c r="C9">
        <v>8</v>
      </c>
      <c r="D9">
        <v>6.6144999999999996</v>
      </c>
      <c r="E9">
        <v>52.65</v>
      </c>
      <c r="G9">
        <f t="shared" si="0"/>
        <v>-52.65</v>
      </c>
    </row>
    <row r="10" spans="1:7" x14ac:dyDescent="0.25">
      <c r="A10" s="3">
        <v>514086.71899999998</v>
      </c>
      <c r="B10" s="3">
        <v>396970.625</v>
      </c>
      <c r="C10">
        <v>9</v>
      </c>
      <c r="D10">
        <v>6.6296999999999997</v>
      </c>
      <c r="E10">
        <v>58.73</v>
      </c>
      <c r="G10">
        <f t="shared" si="0"/>
        <v>-58.73</v>
      </c>
    </row>
    <row r="11" spans="1:7" x14ac:dyDescent="0.25">
      <c r="A11" s="3">
        <v>514086.71899999998</v>
      </c>
      <c r="B11" s="3">
        <v>396970.625</v>
      </c>
      <c r="C11">
        <v>10</v>
      </c>
      <c r="D11">
        <v>6.2929000000000004</v>
      </c>
      <c r="E11">
        <v>69.849999999999994</v>
      </c>
      <c r="G11">
        <f t="shared" si="0"/>
        <v>-69.849999999999994</v>
      </c>
    </row>
    <row r="12" spans="1:7" x14ac:dyDescent="0.25">
      <c r="A12" s="3">
        <v>514086.71899999998</v>
      </c>
      <c r="B12" s="3">
        <v>396970.625</v>
      </c>
      <c r="C12">
        <v>11</v>
      </c>
      <c r="D12">
        <v>5.5019</v>
      </c>
      <c r="E12">
        <v>78.349999999999994</v>
      </c>
      <c r="G12">
        <f t="shared" si="0"/>
        <v>-78.349999999999994</v>
      </c>
    </row>
    <row r="13" spans="1:7" x14ac:dyDescent="0.25">
      <c r="A13" s="3">
        <v>514086.71899999998</v>
      </c>
      <c r="B13" s="3">
        <v>396970.625</v>
      </c>
      <c r="C13">
        <v>12</v>
      </c>
      <c r="D13">
        <v>4.3493000000000004</v>
      </c>
      <c r="E13">
        <v>90.81</v>
      </c>
      <c r="G13">
        <f t="shared" si="0"/>
        <v>-90.81</v>
      </c>
    </row>
    <row r="14" spans="1:7" x14ac:dyDescent="0.25">
      <c r="A14" s="3">
        <v>514086.71899999998</v>
      </c>
      <c r="B14" s="3">
        <v>396970.625</v>
      </c>
      <c r="C14">
        <v>13</v>
      </c>
      <c r="D14">
        <v>2.9940000000000002</v>
      </c>
      <c r="E14">
        <v>101.65</v>
      </c>
      <c r="G14">
        <f t="shared" si="0"/>
        <v>-101.65</v>
      </c>
    </row>
    <row r="15" spans="1:7" x14ac:dyDescent="0.25">
      <c r="A15" s="3">
        <v>514086.71899999998</v>
      </c>
      <c r="B15" s="3">
        <v>396970.625</v>
      </c>
      <c r="C15">
        <v>14</v>
      </c>
      <c r="D15">
        <v>1.4118999999999999</v>
      </c>
      <c r="E15">
        <v>126.68</v>
      </c>
      <c r="G15">
        <f t="shared" si="0"/>
        <v>-126.68</v>
      </c>
    </row>
    <row r="16" spans="1:7" x14ac:dyDescent="0.25">
      <c r="A16" s="3">
        <v>514086.71899999998</v>
      </c>
      <c r="B16" s="3">
        <v>396970.625</v>
      </c>
      <c r="C16">
        <v>15</v>
      </c>
      <c r="D16">
        <v>0.32919999999999999</v>
      </c>
      <c r="E16">
        <v>179.35</v>
      </c>
      <c r="G16">
        <f t="shared" si="0"/>
        <v>-179.35</v>
      </c>
    </row>
    <row r="17" spans="1:7" x14ac:dyDescent="0.25">
      <c r="A17" s="3">
        <v>514086.71899999998</v>
      </c>
      <c r="B17" s="3">
        <v>396970.625</v>
      </c>
      <c r="C17">
        <v>16</v>
      </c>
      <c r="D17">
        <v>0.73880000000000001</v>
      </c>
      <c r="E17">
        <v>186.65</v>
      </c>
      <c r="G17">
        <f t="shared" si="0"/>
        <v>-186.65</v>
      </c>
    </row>
    <row r="18" spans="1:7" x14ac:dyDescent="0.25">
      <c r="A18" s="3">
        <v>514086.71899999998</v>
      </c>
      <c r="B18" s="3">
        <v>396970.625</v>
      </c>
      <c r="C18">
        <v>21</v>
      </c>
      <c r="D18">
        <v>2.3429000000000002</v>
      </c>
      <c r="E18">
        <v>243.47</v>
      </c>
      <c r="G18">
        <f t="shared" si="0"/>
        <v>-243.47</v>
      </c>
    </row>
    <row r="19" spans="1:7" x14ac:dyDescent="0.25">
      <c r="A19" s="3">
        <v>514086.71899999998</v>
      </c>
      <c r="B19" s="3">
        <v>396970.625</v>
      </c>
      <c r="C19">
        <v>20</v>
      </c>
      <c r="D19">
        <v>2.0461</v>
      </c>
      <c r="E19">
        <v>251.94</v>
      </c>
      <c r="G19">
        <f t="shared" si="0"/>
        <v>-251.94</v>
      </c>
    </row>
    <row r="20" spans="1:7" x14ac:dyDescent="0.25">
      <c r="A20" s="3">
        <v>514086.71899999998</v>
      </c>
      <c r="B20" s="3">
        <v>396970.625</v>
      </c>
      <c r="C20">
        <v>22</v>
      </c>
      <c r="D20">
        <v>2.7174</v>
      </c>
      <c r="E20">
        <v>254.4</v>
      </c>
      <c r="G20">
        <f t="shared" si="0"/>
        <v>-254.4</v>
      </c>
    </row>
    <row r="21" spans="1:7" x14ac:dyDescent="0.25">
      <c r="A21" s="3">
        <v>514086.71899999998</v>
      </c>
      <c r="B21" s="3">
        <v>396970.625</v>
      </c>
      <c r="C21">
        <v>18</v>
      </c>
      <c r="D21">
        <v>9.5846</v>
      </c>
      <c r="E21">
        <v>277.69</v>
      </c>
      <c r="G21">
        <f t="shared" si="0"/>
        <v>-277.69</v>
      </c>
    </row>
    <row r="22" spans="1:7" x14ac:dyDescent="0.25">
      <c r="A22" s="3">
        <v>514086.71899999998</v>
      </c>
      <c r="B22" s="3">
        <v>396970.625</v>
      </c>
      <c r="C22">
        <v>19</v>
      </c>
      <c r="D22">
        <v>5.5561999999999996</v>
      </c>
      <c r="E22">
        <v>432.6</v>
      </c>
      <c r="G22">
        <f t="shared" si="0"/>
        <v>-432.6</v>
      </c>
    </row>
    <row r="23" spans="1:7" x14ac:dyDescent="0.25">
      <c r="A23" s="3">
        <v>514086.71899999998</v>
      </c>
      <c r="B23" s="3">
        <v>396970.625</v>
      </c>
      <c r="C23">
        <v>17</v>
      </c>
      <c r="D23">
        <v>4.0650000000000004</v>
      </c>
      <c r="E23">
        <v>494.64</v>
      </c>
      <c r="G23">
        <f t="shared" si="0"/>
        <v>-494.64</v>
      </c>
    </row>
  </sheetData>
  <sortState ref="A2:E23">
    <sortCondition ref="E23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E2" sqref="E2:E23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5736.65600000002</v>
      </c>
      <c r="B2" s="3">
        <v>397370.03100000002</v>
      </c>
      <c r="C2">
        <v>1</v>
      </c>
      <c r="D2">
        <v>4.2637</v>
      </c>
      <c r="E2">
        <v>5</v>
      </c>
      <c r="G2">
        <f>-1*E2</f>
        <v>-5</v>
      </c>
    </row>
    <row r="3" spans="1:7" x14ac:dyDescent="0.25">
      <c r="A3" s="3">
        <v>515736.65600000002</v>
      </c>
      <c r="B3" s="3">
        <v>397370.03100000002</v>
      </c>
      <c r="C3">
        <v>4</v>
      </c>
      <c r="D3">
        <v>2.7052</v>
      </c>
      <c r="E3">
        <v>46.32</v>
      </c>
      <c r="G3">
        <f t="shared" ref="G3:G23" si="0">-1*E3</f>
        <v>-46.32</v>
      </c>
    </row>
    <row r="4" spans="1:7" x14ac:dyDescent="0.25">
      <c r="A4" s="3">
        <v>515736.65600000002</v>
      </c>
      <c r="B4" s="3">
        <v>397370.03100000002</v>
      </c>
      <c r="C4">
        <v>3</v>
      </c>
      <c r="D4">
        <v>3.2694000000000001</v>
      </c>
      <c r="E4">
        <v>49.54</v>
      </c>
      <c r="G4">
        <f t="shared" si="0"/>
        <v>-49.54</v>
      </c>
    </row>
    <row r="5" spans="1:7" x14ac:dyDescent="0.25">
      <c r="A5" s="3">
        <v>515736.65600000002</v>
      </c>
      <c r="B5" s="3">
        <v>397370.03100000002</v>
      </c>
      <c r="C5">
        <v>5</v>
      </c>
      <c r="D5">
        <v>2.1556000000000002</v>
      </c>
      <c r="E5">
        <v>52.42</v>
      </c>
      <c r="G5">
        <f t="shared" si="0"/>
        <v>-52.42</v>
      </c>
    </row>
    <row r="6" spans="1:7" x14ac:dyDescent="0.25">
      <c r="A6" s="3">
        <v>515736.65600000002</v>
      </c>
      <c r="B6" s="3">
        <v>397370.03100000002</v>
      </c>
      <c r="C6">
        <v>6</v>
      </c>
      <c r="D6">
        <v>1.6839</v>
      </c>
      <c r="E6">
        <v>61.61</v>
      </c>
      <c r="G6">
        <f t="shared" si="0"/>
        <v>-61.61</v>
      </c>
    </row>
    <row r="7" spans="1:7" x14ac:dyDescent="0.25">
      <c r="A7" s="3">
        <v>515736.65600000002</v>
      </c>
      <c r="B7" s="3">
        <v>397370.03100000002</v>
      </c>
      <c r="C7">
        <v>7</v>
      </c>
      <c r="D7">
        <v>1.3232999999999999</v>
      </c>
      <c r="E7">
        <v>74.25</v>
      </c>
      <c r="G7">
        <f t="shared" si="0"/>
        <v>-74.25</v>
      </c>
    </row>
    <row r="8" spans="1:7" x14ac:dyDescent="0.25">
      <c r="A8" s="3">
        <v>515736.65600000002</v>
      </c>
      <c r="B8" s="3">
        <v>397370.03100000002</v>
      </c>
      <c r="C8">
        <v>2</v>
      </c>
      <c r="D8">
        <v>3.6532</v>
      </c>
      <c r="E8">
        <v>81.760000000000005</v>
      </c>
      <c r="G8">
        <f t="shared" si="0"/>
        <v>-81.760000000000005</v>
      </c>
    </row>
    <row r="9" spans="1:7" x14ac:dyDescent="0.25">
      <c r="A9" s="3">
        <v>515736.65600000002</v>
      </c>
      <c r="B9" s="3">
        <v>397370.03100000002</v>
      </c>
      <c r="C9">
        <v>8</v>
      </c>
      <c r="D9">
        <v>1.0287999999999999</v>
      </c>
      <c r="E9">
        <v>86.31</v>
      </c>
      <c r="G9">
        <f t="shared" si="0"/>
        <v>-86.31</v>
      </c>
    </row>
    <row r="10" spans="1:7" x14ac:dyDescent="0.25">
      <c r="A10" s="3">
        <v>515736.65600000002</v>
      </c>
      <c r="B10" s="3">
        <v>397370.03100000002</v>
      </c>
      <c r="C10">
        <v>9</v>
      </c>
      <c r="D10">
        <v>0.7611</v>
      </c>
      <c r="E10">
        <v>96.63</v>
      </c>
      <c r="G10">
        <f t="shared" si="0"/>
        <v>-96.63</v>
      </c>
    </row>
    <row r="11" spans="1:7" x14ac:dyDescent="0.25">
      <c r="A11" s="3">
        <v>515736.65600000002</v>
      </c>
      <c r="B11" s="3">
        <v>397370.03100000002</v>
      </c>
      <c r="C11">
        <v>10</v>
      </c>
      <c r="D11">
        <v>0.70379999999999998</v>
      </c>
      <c r="E11">
        <v>114.89</v>
      </c>
      <c r="G11">
        <f t="shared" si="0"/>
        <v>-114.89</v>
      </c>
    </row>
    <row r="12" spans="1:7" x14ac:dyDescent="0.25">
      <c r="A12" s="3">
        <v>515736.65600000002</v>
      </c>
      <c r="B12" s="3">
        <v>397370.03100000002</v>
      </c>
      <c r="C12">
        <v>11</v>
      </c>
      <c r="D12">
        <v>0.97909999999999997</v>
      </c>
      <c r="E12">
        <v>136.01</v>
      </c>
      <c r="G12">
        <f t="shared" si="0"/>
        <v>-136.01</v>
      </c>
    </row>
    <row r="13" spans="1:7" x14ac:dyDescent="0.25">
      <c r="A13" s="3">
        <v>515736.65600000002</v>
      </c>
      <c r="B13" s="3">
        <v>397370.03100000002</v>
      </c>
      <c r="C13">
        <v>12</v>
      </c>
      <c r="D13">
        <v>0.78820000000000001</v>
      </c>
      <c r="E13">
        <v>147.62</v>
      </c>
      <c r="G13">
        <f t="shared" si="0"/>
        <v>-147.62</v>
      </c>
    </row>
    <row r="14" spans="1:7" x14ac:dyDescent="0.25">
      <c r="A14" s="3">
        <v>515736.65600000002</v>
      </c>
      <c r="B14" s="3">
        <v>397370.03100000002</v>
      </c>
      <c r="C14">
        <v>13</v>
      </c>
      <c r="D14">
        <v>0.51019999999999999</v>
      </c>
      <c r="E14">
        <v>160.85</v>
      </c>
      <c r="G14">
        <f t="shared" si="0"/>
        <v>-160.85</v>
      </c>
    </row>
    <row r="15" spans="1:7" x14ac:dyDescent="0.25">
      <c r="A15" s="3">
        <v>515736.65600000002</v>
      </c>
      <c r="B15" s="3">
        <v>397370.03100000002</v>
      </c>
      <c r="C15">
        <v>15</v>
      </c>
      <c r="D15">
        <v>0.8417</v>
      </c>
      <c r="E15">
        <v>189.02</v>
      </c>
      <c r="G15">
        <f t="shared" si="0"/>
        <v>-189.02</v>
      </c>
    </row>
    <row r="16" spans="1:7" x14ac:dyDescent="0.25">
      <c r="A16" s="3">
        <v>515736.65600000002</v>
      </c>
      <c r="B16" s="3">
        <v>397370.03100000002</v>
      </c>
      <c r="C16">
        <v>17</v>
      </c>
      <c r="D16">
        <v>1.3845000000000001</v>
      </c>
      <c r="E16">
        <v>197.99</v>
      </c>
      <c r="G16">
        <f t="shared" si="0"/>
        <v>-197.99</v>
      </c>
    </row>
    <row r="17" spans="1:7" x14ac:dyDescent="0.25">
      <c r="A17" s="3">
        <v>515736.65600000002</v>
      </c>
      <c r="B17" s="3">
        <v>397370.03100000002</v>
      </c>
      <c r="C17">
        <v>16</v>
      </c>
      <c r="D17">
        <v>1.0670999999999999</v>
      </c>
      <c r="E17">
        <v>207.19</v>
      </c>
      <c r="G17">
        <f t="shared" si="0"/>
        <v>-207.19</v>
      </c>
    </row>
    <row r="18" spans="1:7" x14ac:dyDescent="0.25">
      <c r="A18" s="3">
        <v>515736.65600000002</v>
      </c>
      <c r="B18" s="3">
        <v>397370.03100000002</v>
      </c>
      <c r="C18">
        <v>19</v>
      </c>
      <c r="D18">
        <v>3.1856</v>
      </c>
      <c r="E18">
        <v>211.95</v>
      </c>
      <c r="G18">
        <f t="shared" si="0"/>
        <v>-211.95</v>
      </c>
    </row>
    <row r="19" spans="1:7" x14ac:dyDescent="0.25">
      <c r="A19" s="3">
        <v>515736.65600000002</v>
      </c>
      <c r="B19" s="3">
        <v>397370.03100000002</v>
      </c>
      <c r="C19">
        <v>20</v>
      </c>
      <c r="D19">
        <v>3.94</v>
      </c>
      <c r="E19">
        <v>214.45</v>
      </c>
      <c r="G19">
        <f t="shared" si="0"/>
        <v>-214.45</v>
      </c>
    </row>
    <row r="20" spans="1:7" x14ac:dyDescent="0.25">
      <c r="A20" s="3">
        <v>515736.65600000002</v>
      </c>
      <c r="B20" s="3">
        <v>397370.03100000002</v>
      </c>
      <c r="C20">
        <v>14</v>
      </c>
      <c r="D20">
        <v>0.53159999999999996</v>
      </c>
      <c r="E20">
        <v>215.46</v>
      </c>
      <c r="G20">
        <f t="shared" si="0"/>
        <v>-215.46</v>
      </c>
    </row>
    <row r="21" spans="1:7" x14ac:dyDescent="0.25">
      <c r="A21" s="3">
        <v>515736.65600000002</v>
      </c>
      <c r="B21" s="3">
        <v>397370.03100000002</v>
      </c>
      <c r="C21">
        <v>18</v>
      </c>
      <c r="D21">
        <v>2.13</v>
      </c>
      <c r="E21">
        <v>228.01</v>
      </c>
      <c r="G21">
        <f t="shared" si="0"/>
        <v>-228.01</v>
      </c>
    </row>
    <row r="22" spans="1:7" x14ac:dyDescent="0.25">
      <c r="A22" s="3">
        <v>515736.65600000002</v>
      </c>
      <c r="B22" s="3">
        <v>397370.03100000002</v>
      </c>
      <c r="C22">
        <v>21</v>
      </c>
      <c r="D22">
        <v>5.0553999999999997</v>
      </c>
      <c r="E22">
        <v>228.2</v>
      </c>
      <c r="G22">
        <f t="shared" si="0"/>
        <v>-228.2</v>
      </c>
    </row>
    <row r="23" spans="1:7" x14ac:dyDescent="0.25">
      <c r="A23" s="3">
        <v>515736.65600000002</v>
      </c>
      <c r="B23" s="3">
        <v>397370.03100000002</v>
      </c>
      <c r="C23">
        <v>22</v>
      </c>
      <c r="D23">
        <v>6.7237999999999998</v>
      </c>
      <c r="E23">
        <v>230.12</v>
      </c>
      <c r="G23">
        <f t="shared" si="0"/>
        <v>-230.12</v>
      </c>
    </row>
  </sheetData>
  <sortState ref="A2:E23">
    <sortCondition ref="E2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E2" sqref="E2:E11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20784.28100000002</v>
      </c>
      <c r="B2" s="3">
        <v>396994.68800000002</v>
      </c>
      <c r="C2">
        <v>1</v>
      </c>
      <c r="D2">
        <v>10.5557</v>
      </c>
      <c r="E2">
        <v>9.08</v>
      </c>
      <c r="G2">
        <f>-1*E2</f>
        <v>-9.08</v>
      </c>
    </row>
    <row r="3" spans="1:7" x14ac:dyDescent="0.25">
      <c r="A3" s="3">
        <v>520784.28100000002</v>
      </c>
      <c r="B3" s="3">
        <v>396994.68800000002</v>
      </c>
      <c r="C3">
        <v>4</v>
      </c>
      <c r="D3">
        <v>1.8632</v>
      </c>
      <c r="E3">
        <v>34.880000000000003</v>
      </c>
      <c r="G3">
        <f t="shared" ref="G3:G11" si="0">-1*E3</f>
        <v>-34.880000000000003</v>
      </c>
    </row>
    <row r="4" spans="1:7" x14ac:dyDescent="0.25">
      <c r="A4" s="3">
        <v>520784.28100000002</v>
      </c>
      <c r="B4" s="3">
        <v>396994.68800000002</v>
      </c>
      <c r="C4">
        <v>3</v>
      </c>
      <c r="D4">
        <v>3.3689</v>
      </c>
      <c r="E4">
        <v>35.56</v>
      </c>
      <c r="G4">
        <f t="shared" si="0"/>
        <v>-35.56</v>
      </c>
    </row>
    <row r="5" spans="1:7" x14ac:dyDescent="0.25">
      <c r="A5" s="3">
        <v>520784.28100000002</v>
      </c>
      <c r="B5" s="3">
        <v>396994.68800000002</v>
      </c>
      <c r="C5">
        <v>2</v>
      </c>
      <c r="D5">
        <v>4.7462</v>
      </c>
      <c r="E5">
        <v>35.65</v>
      </c>
      <c r="G5">
        <f t="shared" si="0"/>
        <v>-35.65</v>
      </c>
    </row>
    <row r="6" spans="1:7" x14ac:dyDescent="0.25">
      <c r="A6" s="3">
        <v>520784.28100000002</v>
      </c>
      <c r="B6" s="3">
        <v>396994.68800000002</v>
      </c>
      <c r="C6">
        <v>5</v>
      </c>
      <c r="D6">
        <v>0.56989999999999996</v>
      </c>
      <c r="E6">
        <v>36.83</v>
      </c>
      <c r="G6">
        <f t="shared" si="0"/>
        <v>-36.83</v>
      </c>
    </row>
    <row r="7" spans="1:7" x14ac:dyDescent="0.25">
      <c r="A7" s="3">
        <v>520784.28100000002</v>
      </c>
      <c r="B7" s="3">
        <v>396994.68800000002</v>
      </c>
      <c r="C7">
        <v>6</v>
      </c>
      <c r="D7">
        <v>0.54859999999999998</v>
      </c>
      <c r="E7">
        <v>42.48</v>
      </c>
      <c r="G7">
        <f t="shared" si="0"/>
        <v>-42.48</v>
      </c>
    </row>
    <row r="8" spans="1:7" x14ac:dyDescent="0.25">
      <c r="A8" s="3">
        <v>520784.28100000002</v>
      </c>
      <c r="B8" s="3">
        <v>396994.68800000002</v>
      </c>
      <c r="C8">
        <v>7</v>
      </c>
      <c r="D8">
        <v>2.1040999999999999</v>
      </c>
      <c r="E8">
        <v>46.25</v>
      </c>
      <c r="G8">
        <f t="shared" si="0"/>
        <v>-46.25</v>
      </c>
    </row>
    <row r="9" spans="1:7" x14ac:dyDescent="0.25">
      <c r="A9" s="3">
        <v>520784.28100000002</v>
      </c>
      <c r="B9" s="3">
        <v>396994.68800000002</v>
      </c>
      <c r="C9">
        <v>8</v>
      </c>
      <c r="D9">
        <v>5.8604000000000003</v>
      </c>
      <c r="E9">
        <v>55.63</v>
      </c>
      <c r="G9">
        <f t="shared" si="0"/>
        <v>-55.63</v>
      </c>
    </row>
    <row r="10" spans="1:7" x14ac:dyDescent="0.25">
      <c r="A10" s="3">
        <v>520784.28100000002</v>
      </c>
      <c r="B10" s="3">
        <v>396994.68800000002</v>
      </c>
      <c r="C10">
        <v>9</v>
      </c>
      <c r="D10">
        <v>8.0040999999999993</v>
      </c>
      <c r="E10">
        <v>58.79</v>
      </c>
      <c r="G10">
        <f t="shared" si="0"/>
        <v>-58.79</v>
      </c>
    </row>
    <row r="11" spans="1:7" x14ac:dyDescent="0.25">
      <c r="A11" s="3">
        <v>520784.28100000002</v>
      </c>
      <c r="B11" s="3">
        <v>396994.68800000002</v>
      </c>
      <c r="C11">
        <v>10</v>
      </c>
      <c r="D11">
        <v>6.8913000000000002</v>
      </c>
      <c r="E11">
        <v>67.930000000000007</v>
      </c>
      <c r="G11">
        <f t="shared" si="0"/>
        <v>-67.930000000000007</v>
      </c>
    </row>
    <row r="12" spans="1:7" x14ac:dyDescent="0.25">
      <c r="A12" s="3"/>
      <c r="B12" s="3"/>
    </row>
    <row r="13" spans="1:7" x14ac:dyDescent="0.25">
      <c r="A13" s="3"/>
      <c r="B13" s="3"/>
    </row>
    <row r="14" spans="1:7" x14ac:dyDescent="0.25">
      <c r="A14" s="3"/>
      <c r="B14" s="3"/>
    </row>
    <row r="15" spans="1:7" x14ac:dyDescent="0.25">
      <c r="A15" s="3"/>
      <c r="B15" s="3"/>
    </row>
    <row r="16" spans="1:7" x14ac:dyDescent="0.25">
      <c r="A16" s="3"/>
      <c r="B16" s="3"/>
    </row>
    <row r="17" spans="1:2" x14ac:dyDescent="0.25">
      <c r="A17" s="3"/>
      <c r="B17" s="3"/>
    </row>
    <row r="18" spans="1:2" x14ac:dyDescent="0.25">
      <c r="A18" s="3"/>
      <c r="B18" s="3"/>
    </row>
    <row r="19" spans="1:2" x14ac:dyDescent="0.25">
      <c r="A19" s="3"/>
      <c r="B19" s="3"/>
    </row>
    <row r="20" spans="1:2" x14ac:dyDescent="0.25">
      <c r="A20" s="3"/>
      <c r="B20" s="3"/>
    </row>
    <row r="21" spans="1:2" x14ac:dyDescent="0.25">
      <c r="A21" s="3"/>
      <c r="B21" s="3"/>
    </row>
    <row r="22" spans="1:2" x14ac:dyDescent="0.25">
      <c r="A22" s="3"/>
      <c r="B22" s="3"/>
    </row>
    <row r="23" spans="1:2" x14ac:dyDescent="0.25">
      <c r="A23" s="3"/>
      <c r="B23" s="3"/>
    </row>
  </sheetData>
  <sortState ref="A2:E11">
    <sortCondition ref="E2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workbookViewId="0">
      <selection activeCell="E2" sqref="E2:E79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0738.5</v>
      </c>
      <c r="B2" s="3">
        <v>394769.84399999998</v>
      </c>
      <c r="C2">
        <v>1</v>
      </c>
      <c r="D2">
        <v>165.9316</v>
      </c>
      <c r="E2">
        <v>15.42</v>
      </c>
      <c r="G2">
        <f>-1*E2</f>
        <v>-15.42</v>
      </c>
    </row>
    <row r="3" spans="1:7" x14ac:dyDescent="0.25">
      <c r="A3" s="3">
        <v>510738.5</v>
      </c>
      <c r="B3" s="3">
        <v>394769.84399999998</v>
      </c>
      <c r="C3">
        <v>2</v>
      </c>
      <c r="D3">
        <v>176.92140000000001</v>
      </c>
      <c r="E3">
        <v>18.010000000000002</v>
      </c>
      <c r="G3">
        <f t="shared" ref="G3:G66" si="0">-1*E3</f>
        <v>-18.010000000000002</v>
      </c>
    </row>
    <row r="4" spans="1:7" x14ac:dyDescent="0.25">
      <c r="A4" s="3">
        <v>510738.5</v>
      </c>
      <c r="B4" s="3">
        <v>394769.84399999998</v>
      </c>
      <c r="C4">
        <v>4</v>
      </c>
      <c r="D4">
        <v>204.14769999999999</v>
      </c>
      <c r="E4">
        <v>20.05</v>
      </c>
      <c r="G4">
        <f t="shared" si="0"/>
        <v>-20.05</v>
      </c>
    </row>
    <row r="5" spans="1:7" x14ac:dyDescent="0.25">
      <c r="A5" s="3">
        <v>510738.5</v>
      </c>
      <c r="B5" s="3">
        <v>394769.84399999998</v>
      </c>
      <c r="C5">
        <v>3</v>
      </c>
      <c r="D5">
        <v>190.2003</v>
      </c>
      <c r="E5">
        <v>22.38</v>
      </c>
      <c r="G5">
        <f t="shared" si="0"/>
        <v>-22.38</v>
      </c>
    </row>
    <row r="6" spans="1:7" x14ac:dyDescent="0.25">
      <c r="A6" s="3">
        <v>510738.5</v>
      </c>
      <c r="B6" s="3">
        <v>394769.84399999998</v>
      </c>
      <c r="C6">
        <v>5</v>
      </c>
      <c r="D6">
        <v>218.43270000000001</v>
      </c>
      <c r="E6">
        <v>23.41</v>
      </c>
      <c r="G6">
        <f t="shared" si="0"/>
        <v>-23.41</v>
      </c>
    </row>
    <row r="7" spans="1:7" x14ac:dyDescent="0.25">
      <c r="A7" s="3">
        <v>510738.5</v>
      </c>
      <c r="B7" s="3">
        <v>394769.84399999998</v>
      </c>
      <c r="C7">
        <v>6</v>
      </c>
      <c r="D7">
        <v>233.96459999999999</v>
      </c>
      <c r="E7">
        <v>23.87</v>
      </c>
      <c r="G7">
        <f t="shared" si="0"/>
        <v>-23.87</v>
      </c>
    </row>
    <row r="8" spans="1:7" x14ac:dyDescent="0.25">
      <c r="A8" s="3">
        <v>510738.5</v>
      </c>
      <c r="B8" s="3">
        <v>394769.84399999998</v>
      </c>
      <c r="C8">
        <v>7</v>
      </c>
      <c r="D8">
        <v>250.1302</v>
      </c>
      <c r="E8">
        <v>25.4</v>
      </c>
      <c r="G8">
        <f t="shared" si="0"/>
        <v>-25.4</v>
      </c>
    </row>
    <row r="9" spans="1:7" x14ac:dyDescent="0.25">
      <c r="A9" s="3">
        <v>510738.5</v>
      </c>
      <c r="B9" s="3">
        <v>394769.84399999998</v>
      </c>
      <c r="C9">
        <v>8</v>
      </c>
      <c r="D9">
        <v>267.15980000000002</v>
      </c>
      <c r="E9">
        <v>26.59</v>
      </c>
      <c r="G9">
        <f t="shared" si="0"/>
        <v>-26.59</v>
      </c>
    </row>
    <row r="10" spans="1:7" x14ac:dyDescent="0.25">
      <c r="A10" s="3">
        <v>510738.5</v>
      </c>
      <c r="B10" s="3">
        <v>394769.84399999998</v>
      </c>
      <c r="C10">
        <v>9</v>
      </c>
      <c r="D10">
        <v>284.85300000000001</v>
      </c>
      <c r="E10">
        <v>27.49</v>
      </c>
      <c r="G10">
        <f t="shared" si="0"/>
        <v>-27.49</v>
      </c>
    </row>
    <row r="11" spans="1:7" x14ac:dyDescent="0.25">
      <c r="A11" s="3">
        <v>510738.5</v>
      </c>
      <c r="B11" s="3">
        <v>394769.84399999998</v>
      </c>
      <c r="C11">
        <v>48</v>
      </c>
      <c r="D11">
        <v>1035.2967000000001</v>
      </c>
      <c r="E11">
        <v>27.99</v>
      </c>
      <c r="G11">
        <f t="shared" si="0"/>
        <v>-27.99</v>
      </c>
    </row>
    <row r="12" spans="1:7" x14ac:dyDescent="0.25">
      <c r="A12" s="3">
        <v>510738.5</v>
      </c>
      <c r="B12" s="3">
        <v>394769.84399999998</v>
      </c>
      <c r="C12">
        <v>10</v>
      </c>
      <c r="D12">
        <v>303.06569999999999</v>
      </c>
      <c r="E12">
        <v>28.29</v>
      </c>
      <c r="G12">
        <f t="shared" si="0"/>
        <v>-28.29</v>
      </c>
    </row>
    <row r="13" spans="1:7" x14ac:dyDescent="0.25">
      <c r="A13" s="3">
        <v>510738.5</v>
      </c>
      <c r="B13" s="3">
        <v>394769.84399999998</v>
      </c>
      <c r="C13">
        <v>38</v>
      </c>
      <c r="D13">
        <v>843.95159999999998</v>
      </c>
      <c r="E13">
        <v>28.55</v>
      </c>
      <c r="G13">
        <f t="shared" si="0"/>
        <v>-28.55</v>
      </c>
    </row>
    <row r="14" spans="1:7" x14ac:dyDescent="0.25">
      <c r="A14" s="3">
        <v>510738.5</v>
      </c>
      <c r="B14" s="3">
        <v>394769.84399999998</v>
      </c>
      <c r="C14">
        <v>35</v>
      </c>
      <c r="D14">
        <v>787.57510000000002</v>
      </c>
      <c r="E14">
        <v>28.65</v>
      </c>
      <c r="G14">
        <f t="shared" si="0"/>
        <v>-28.65</v>
      </c>
    </row>
    <row r="15" spans="1:7" x14ac:dyDescent="0.25">
      <c r="A15" s="3">
        <v>510738.5</v>
      </c>
      <c r="B15" s="3">
        <v>394769.84399999998</v>
      </c>
      <c r="C15">
        <v>41</v>
      </c>
      <c r="D15">
        <v>900.22209999999995</v>
      </c>
      <c r="E15">
        <v>28.79</v>
      </c>
      <c r="G15">
        <f t="shared" si="0"/>
        <v>-28.79</v>
      </c>
    </row>
    <row r="16" spans="1:7" x14ac:dyDescent="0.25">
      <c r="A16" s="3">
        <v>510738.5</v>
      </c>
      <c r="B16" s="3">
        <v>394769.84399999998</v>
      </c>
      <c r="C16">
        <v>39</v>
      </c>
      <c r="D16">
        <v>862.65530000000001</v>
      </c>
      <c r="E16">
        <v>28.81</v>
      </c>
      <c r="G16">
        <f t="shared" si="0"/>
        <v>-28.81</v>
      </c>
    </row>
    <row r="17" spans="1:7" x14ac:dyDescent="0.25">
      <c r="A17" s="3">
        <v>510738.5</v>
      </c>
      <c r="B17" s="3">
        <v>394769.84399999998</v>
      </c>
      <c r="C17">
        <v>40</v>
      </c>
      <c r="D17">
        <v>881.44159999999999</v>
      </c>
      <c r="E17">
        <v>28.82</v>
      </c>
      <c r="G17">
        <f t="shared" si="0"/>
        <v>-28.82</v>
      </c>
    </row>
    <row r="18" spans="1:7" x14ac:dyDescent="0.25">
      <c r="A18" s="3">
        <v>510738.5</v>
      </c>
      <c r="B18" s="3">
        <v>394769.84399999998</v>
      </c>
      <c r="C18">
        <v>42</v>
      </c>
      <c r="D18">
        <v>919.02819999999997</v>
      </c>
      <c r="E18">
        <v>28.91</v>
      </c>
      <c r="G18">
        <f t="shared" si="0"/>
        <v>-28.91</v>
      </c>
    </row>
    <row r="19" spans="1:7" x14ac:dyDescent="0.25">
      <c r="A19" s="3">
        <v>510738.5</v>
      </c>
      <c r="B19" s="3">
        <v>394769.84399999998</v>
      </c>
      <c r="C19">
        <v>11</v>
      </c>
      <c r="D19">
        <v>321.71780000000001</v>
      </c>
      <c r="E19">
        <v>28.92</v>
      </c>
      <c r="G19">
        <f t="shared" si="0"/>
        <v>-28.92</v>
      </c>
    </row>
    <row r="20" spans="1:7" x14ac:dyDescent="0.25">
      <c r="A20" s="3">
        <v>510738.5</v>
      </c>
      <c r="B20" s="3">
        <v>394769.84399999998</v>
      </c>
      <c r="C20">
        <v>33</v>
      </c>
      <c r="D20">
        <v>749.91729999999995</v>
      </c>
      <c r="E20">
        <v>28.94</v>
      </c>
      <c r="G20">
        <f t="shared" si="0"/>
        <v>-28.94</v>
      </c>
    </row>
    <row r="21" spans="1:7" x14ac:dyDescent="0.25">
      <c r="A21" s="3">
        <v>510738.5</v>
      </c>
      <c r="B21" s="3">
        <v>394769.84399999998</v>
      </c>
      <c r="C21">
        <v>36</v>
      </c>
      <c r="D21">
        <v>806.34770000000003</v>
      </c>
      <c r="E21">
        <v>28.94</v>
      </c>
      <c r="G21">
        <f t="shared" si="0"/>
        <v>-28.94</v>
      </c>
    </row>
    <row r="22" spans="1:7" x14ac:dyDescent="0.25">
      <c r="A22" s="3">
        <v>510738.5</v>
      </c>
      <c r="B22" s="3">
        <v>394769.84399999998</v>
      </c>
      <c r="C22">
        <v>37</v>
      </c>
      <c r="D22">
        <v>825.20799999999997</v>
      </c>
      <c r="E22">
        <v>28.94</v>
      </c>
      <c r="G22">
        <f t="shared" si="0"/>
        <v>-28.94</v>
      </c>
    </row>
    <row r="23" spans="1:7" x14ac:dyDescent="0.25">
      <c r="A23" s="3">
        <v>510738.5</v>
      </c>
      <c r="B23" s="3">
        <v>394769.84399999998</v>
      </c>
      <c r="C23">
        <v>34</v>
      </c>
      <c r="D23">
        <v>768.79049999999995</v>
      </c>
      <c r="E23">
        <v>28.97</v>
      </c>
      <c r="G23">
        <f t="shared" si="0"/>
        <v>-28.97</v>
      </c>
    </row>
    <row r="24" spans="1:7" x14ac:dyDescent="0.25">
      <c r="A24" s="3">
        <v>510738.5</v>
      </c>
      <c r="B24" s="3">
        <v>394769.84399999998</v>
      </c>
      <c r="C24">
        <v>44</v>
      </c>
      <c r="D24">
        <v>956.84400000000005</v>
      </c>
      <c r="E24">
        <v>29.03</v>
      </c>
      <c r="G24">
        <f t="shared" si="0"/>
        <v>-29.03</v>
      </c>
    </row>
    <row r="25" spans="1:7" x14ac:dyDescent="0.25">
      <c r="A25" s="3">
        <v>510738.5</v>
      </c>
      <c r="B25" s="3">
        <v>394769.84399999998</v>
      </c>
      <c r="C25">
        <v>43</v>
      </c>
      <c r="D25">
        <v>937.91669999999999</v>
      </c>
      <c r="E25">
        <v>29.06</v>
      </c>
      <c r="G25">
        <f t="shared" si="0"/>
        <v>-29.06</v>
      </c>
    </row>
    <row r="26" spans="1:7" x14ac:dyDescent="0.25">
      <c r="A26" s="3">
        <v>510738.5</v>
      </c>
      <c r="B26" s="3">
        <v>394769.84399999998</v>
      </c>
      <c r="C26">
        <v>32</v>
      </c>
      <c r="D26">
        <v>730.98410000000001</v>
      </c>
      <c r="E26">
        <v>29.17</v>
      </c>
      <c r="G26">
        <f t="shared" si="0"/>
        <v>-29.17</v>
      </c>
    </row>
    <row r="27" spans="1:7" x14ac:dyDescent="0.25">
      <c r="A27" s="3">
        <v>510738.5</v>
      </c>
      <c r="B27" s="3">
        <v>394769.84399999998</v>
      </c>
      <c r="C27">
        <v>31</v>
      </c>
      <c r="D27">
        <v>711.95399999999995</v>
      </c>
      <c r="E27">
        <v>29.26</v>
      </c>
      <c r="G27">
        <f t="shared" si="0"/>
        <v>-29.26</v>
      </c>
    </row>
    <row r="28" spans="1:7" x14ac:dyDescent="0.25">
      <c r="A28" s="3">
        <v>510738.5</v>
      </c>
      <c r="B28" s="3">
        <v>394769.84399999998</v>
      </c>
      <c r="C28">
        <v>12</v>
      </c>
      <c r="D28">
        <v>340.69170000000003</v>
      </c>
      <c r="E28">
        <v>29.34</v>
      </c>
      <c r="G28">
        <f t="shared" si="0"/>
        <v>-29.34</v>
      </c>
    </row>
    <row r="29" spans="1:7" x14ac:dyDescent="0.25">
      <c r="A29" s="3">
        <v>510738.5</v>
      </c>
      <c r="B29" s="3">
        <v>394769.84399999998</v>
      </c>
      <c r="C29">
        <v>50</v>
      </c>
      <c r="D29">
        <v>1073.3278</v>
      </c>
      <c r="E29">
        <v>29.34</v>
      </c>
      <c r="G29">
        <f t="shared" si="0"/>
        <v>-29.34</v>
      </c>
    </row>
    <row r="30" spans="1:7" x14ac:dyDescent="0.25">
      <c r="A30" s="3">
        <v>510738.5</v>
      </c>
      <c r="B30" s="3">
        <v>394769.84399999998</v>
      </c>
      <c r="C30">
        <v>28</v>
      </c>
      <c r="D30">
        <v>654.36569999999995</v>
      </c>
      <c r="E30">
        <v>29.42</v>
      </c>
      <c r="G30">
        <f t="shared" si="0"/>
        <v>-29.42</v>
      </c>
    </row>
    <row r="31" spans="1:7" x14ac:dyDescent="0.25">
      <c r="A31" s="3">
        <v>510738.5</v>
      </c>
      <c r="B31" s="3">
        <v>394769.84399999998</v>
      </c>
      <c r="C31">
        <v>45</v>
      </c>
      <c r="D31">
        <v>975.88499999999999</v>
      </c>
      <c r="E31">
        <v>29.43</v>
      </c>
      <c r="G31">
        <f t="shared" si="0"/>
        <v>-29.43</v>
      </c>
    </row>
    <row r="32" spans="1:7" x14ac:dyDescent="0.25">
      <c r="A32" s="3">
        <v>510738.5</v>
      </c>
      <c r="B32" s="3">
        <v>394769.84399999998</v>
      </c>
      <c r="C32">
        <v>46</v>
      </c>
      <c r="D32">
        <v>995.04629999999997</v>
      </c>
      <c r="E32">
        <v>29.43</v>
      </c>
      <c r="G32">
        <f t="shared" si="0"/>
        <v>-29.43</v>
      </c>
    </row>
    <row r="33" spans="1:7" x14ac:dyDescent="0.25">
      <c r="A33" s="3">
        <v>510738.5</v>
      </c>
      <c r="B33" s="3">
        <v>394769.84399999998</v>
      </c>
      <c r="C33">
        <v>30</v>
      </c>
      <c r="D33">
        <v>692.84249999999997</v>
      </c>
      <c r="E33">
        <v>29.44</v>
      </c>
      <c r="G33">
        <f t="shared" si="0"/>
        <v>-29.44</v>
      </c>
    </row>
    <row r="34" spans="1:7" x14ac:dyDescent="0.25">
      <c r="A34" s="3">
        <v>510738.5</v>
      </c>
      <c r="B34" s="3">
        <v>394769.84399999998</v>
      </c>
      <c r="C34">
        <v>49</v>
      </c>
      <c r="D34">
        <v>1054.1066000000001</v>
      </c>
      <c r="E34">
        <v>29.54</v>
      </c>
      <c r="G34">
        <f t="shared" si="0"/>
        <v>-29.54</v>
      </c>
    </row>
    <row r="35" spans="1:7" x14ac:dyDescent="0.25">
      <c r="A35" s="3">
        <v>510738.5</v>
      </c>
      <c r="B35" s="3">
        <v>394769.84399999998</v>
      </c>
      <c r="C35">
        <v>13</v>
      </c>
      <c r="D35">
        <v>359.8689</v>
      </c>
      <c r="E35">
        <v>29.59</v>
      </c>
      <c r="G35">
        <f t="shared" si="0"/>
        <v>-29.59</v>
      </c>
    </row>
    <row r="36" spans="1:7" x14ac:dyDescent="0.25">
      <c r="A36" s="3">
        <v>510738.5</v>
      </c>
      <c r="B36" s="3">
        <v>394769.84399999998</v>
      </c>
      <c r="C36">
        <v>29</v>
      </c>
      <c r="D36">
        <v>673.60209999999995</v>
      </c>
      <c r="E36">
        <v>29.68</v>
      </c>
      <c r="G36">
        <f t="shared" si="0"/>
        <v>-29.68</v>
      </c>
    </row>
    <row r="37" spans="1:7" x14ac:dyDescent="0.25">
      <c r="A37" s="3">
        <v>510738.5</v>
      </c>
      <c r="B37" s="3">
        <v>394769.84399999998</v>
      </c>
      <c r="C37">
        <v>26</v>
      </c>
      <c r="D37">
        <v>615.69680000000005</v>
      </c>
      <c r="E37">
        <v>29.76</v>
      </c>
      <c r="G37">
        <f t="shared" si="0"/>
        <v>-29.76</v>
      </c>
    </row>
    <row r="38" spans="1:7" x14ac:dyDescent="0.25">
      <c r="A38" s="3">
        <v>510738.5</v>
      </c>
      <c r="B38" s="3">
        <v>394769.84399999998</v>
      </c>
      <c r="C38">
        <v>27</v>
      </c>
      <c r="D38">
        <v>635.0829</v>
      </c>
      <c r="E38">
        <v>29.83</v>
      </c>
      <c r="G38">
        <f t="shared" si="0"/>
        <v>-29.83</v>
      </c>
    </row>
    <row r="39" spans="1:7" x14ac:dyDescent="0.25">
      <c r="A39" s="3">
        <v>510738.5</v>
      </c>
      <c r="B39" s="3">
        <v>394769.84399999998</v>
      </c>
      <c r="C39">
        <v>14</v>
      </c>
      <c r="D39">
        <v>379.22730000000001</v>
      </c>
      <c r="E39">
        <v>29.93</v>
      </c>
      <c r="G39">
        <f t="shared" si="0"/>
        <v>-29.93</v>
      </c>
    </row>
    <row r="40" spans="1:7" x14ac:dyDescent="0.25">
      <c r="A40" s="3">
        <v>510738.5</v>
      </c>
      <c r="B40" s="3">
        <v>394769.84399999998</v>
      </c>
      <c r="C40">
        <v>25</v>
      </c>
      <c r="D40">
        <v>596.23260000000005</v>
      </c>
      <c r="E40">
        <v>30.09</v>
      </c>
      <c r="G40">
        <f t="shared" si="0"/>
        <v>-30.09</v>
      </c>
    </row>
    <row r="41" spans="1:7" x14ac:dyDescent="0.25">
      <c r="A41" s="3">
        <v>510738.5</v>
      </c>
      <c r="B41" s="3">
        <v>394769.84399999998</v>
      </c>
      <c r="C41">
        <v>15</v>
      </c>
      <c r="D41">
        <v>398.7835</v>
      </c>
      <c r="E41">
        <v>30.24</v>
      </c>
      <c r="G41">
        <f t="shared" si="0"/>
        <v>-30.24</v>
      </c>
    </row>
    <row r="42" spans="1:7" x14ac:dyDescent="0.25">
      <c r="A42" s="3">
        <v>510738.5</v>
      </c>
      <c r="B42" s="3">
        <v>394769.84399999998</v>
      </c>
      <c r="C42">
        <v>23</v>
      </c>
      <c r="D42">
        <v>556.98199999999997</v>
      </c>
      <c r="E42">
        <v>30.24</v>
      </c>
      <c r="G42">
        <f t="shared" si="0"/>
        <v>-30.24</v>
      </c>
    </row>
    <row r="43" spans="1:7" x14ac:dyDescent="0.25">
      <c r="A43" s="3">
        <v>510738.5</v>
      </c>
      <c r="B43" s="3">
        <v>394769.84399999998</v>
      </c>
      <c r="C43">
        <v>24</v>
      </c>
      <c r="D43">
        <v>576.62860000000001</v>
      </c>
      <c r="E43">
        <v>30.25</v>
      </c>
      <c r="G43">
        <f t="shared" si="0"/>
        <v>-30.25</v>
      </c>
    </row>
    <row r="44" spans="1:7" x14ac:dyDescent="0.25">
      <c r="A44" s="3">
        <v>510738.5</v>
      </c>
      <c r="B44" s="3">
        <v>394769.84399999998</v>
      </c>
      <c r="C44">
        <v>21</v>
      </c>
      <c r="D44">
        <v>517.56709999999998</v>
      </c>
      <c r="E44">
        <v>30.34</v>
      </c>
      <c r="G44">
        <f t="shared" si="0"/>
        <v>-30.34</v>
      </c>
    </row>
    <row r="45" spans="1:7" x14ac:dyDescent="0.25">
      <c r="A45" s="3">
        <v>510738.5</v>
      </c>
      <c r="B45" s="3">
        <v>394769.84399999998</v>
      </c>
      <c r="C45">
        <v>16</v>
      </c>
      <c r="D45">
        <v>418.46179999999998</v>
      </c>
      <c r="E45">
        <v>30.36</v>
      </c>
      <c r="G45">
        <f t="shared" si="0"/>
        <v>-30.36</v>
      </c>
    </row>
    <row r="46" spans="1:7" x14ac:dyDescent="0.25">
      <c r="A46" s="3">
        <v>510738.5</v>
      </c>
      <c r="B46" s="3">
        <v>394769.84399999998</v>
      </c>
      <c r="C46">
        <v>22</v>
      </c>
      <c r="D46">
        <v>537.28880000000004</v>
      </c>
      <c r="E46">
        <v>30.42</v>
      </c>
      <c r="G46">
        <f t="shared" si="0"/>
        <v>-30.42</v>
      </c>
    </row>
    <row r="47" spans="1:7" x14ac:dyDescent="0.25">
      <c r="A47" s="3">
        <v>510738.5</v>
      </c>
      <c r="B47" s="3">
        <v>394769.84399999998</v>
      </c>
      <c r="C47">
        <v>20</v>
      </c>
      <c r="D47">
        <v>497.80849999999998</v>
      </c>
      <c r="E47">
        <v>30.55</v>
      </c>
      <c r="G47">
        <f t="shared" si="0"/>
        <v>-30.55</v>
      </c>
    </row>
    <row r="48" spans="1:7" x14ac:dyDescent="0.25">
      <c r="A48" s="3">
        <v>510738.5</v>
      </c>
      <c r="B48" s="3">
        <v>394769.84399999998</v>
      </c>
      <c r="C48">
        <v>19</v>
      </c>
      <c r="D48">
        <v>477.98059999999998</v>
      </c>
      <c r="E48">
        <v>30.58</v>
      </c>
      <c r="G48">
        <f t="shared" si="0"/>
        <v>-30.58</v>
      </c>
    </row>
    <row r="49" spans="1:7" x14ac:dyDescent="0.25">
      <c r="A49" s="3">
        <v>510738.5</v>
      </c>
      <c r="B49" s="3">
        <v>394769.84399999998</v>
      </c>
      <c r="C49">
        <v>17</v>
      </c>
      <c r="D49">
        <v>438.24700000000001</v>
      </c>
      <c r="E49">
        <v>30.62</v>
      </c>
      <c r="G49">
        <f t="shared" si="0"/>
        <v>-30.62</v>
      </c>
    </row>
    <row r="50" spans="1:7" x14ac:dyDescent="0.25">
      <c r="A50" s="3">
        <v>510738.5</v>
      </c>
      <c r="B50" s="3">
        <v>394769.84399999998</v>
      </c>
      <c r="C50">
        <v>51</v>
      </c>
      <c r="D50">
        <v>1092.8911000000001</v>
      </c>
      <c r="E50">
        <v>30.66</v>
      </c>
      <c r="G50">
        <f t="shared" si="0"/>
        <v>-30.66</v>
      </c>
    </row>
    <row r="51" spans="1:7" x14ac:dyDescent="0.25">
      <c r="A51" s="3">
        <v>510738.5</v>
      </c>
      <c r="B51" s="3">
        <v>394769.84399999998</v>
      </c>
      <c r="C51">
        <v>18</v>
      </c>
      <c r="D51">
        <v>458.1189</v>
      </c>
      <c r="E51">
        <v>30.67</v>
      </c>
      <c r="G51">
        <f t="shared" si="0"/>
        <v>-30.67</v>
      </c>
    </row>
    <row r="52" spans="1:7" x14ac:dyDescent="0.25">
      <c r="A52" s="3">
        <v>510738.5</v>
      </c>
      <c r="B52" s="3">
        <v>394769.84399999998</v>
      </c>
      <c r="C52">
        <v>53</v>
      </c>
      <c r="D52">
        <v>1133.2974999999999</v>
      </c>
      <c r="E52">
        <v>30.77</v>
      </c>
      <c r="G52">
        <f t="shared" si="0"/>
        <v>-30.77</v>
      </c>
    </row>
    <row r="53" spans="1:7" x14ac:dyDescent="0.25">
      <c r="A53" s="3">
        <v>510738.5</v>
      </c>
      <c r="B53" s="3">
        <v>394769.84399999998</v>
      </c>
      <c r="C53">
        <v>54</v>
      </c>
      <c r="D53">
        <v>1153.4885999999999</v>
      </c>
      <c r="E53">
        <v>31.42</v>
      </c>
      <c r="G53">
        <f t="shared" si="0"/>
        <v>-31.42</v>
      </c>
    </row>
    <row r="54" spans="1:7" x14ac:dyDescent="0.25">
      <c r="A54" s="3">
        <v>510738.5</v>
      </c>
      <c r="B54" s="3">
        <v>394769.84399999998</v>
      </c>
      <c r="C54">
        <v>52</v>
      </c>
      <c r="D54">
        <v>1113.0780999999999</v>
      </c>
      <c r="E54">
        <v>31.52</v>
      </c>
      <c r="G54">
        <f t="shared" si="0"/>
        <v>-31.52</v>
      </c>
    </row>
    <row r="55" spans="1:7" x14ac:dyDescent="0.25">
      <c r="A55" s="3">
        <v>510738.5</v>
      </c>
      <c r="B55" s="3">
        <v>394769.84399999998</v>
      </c>
      <c r="C55">
        <v>55</v>
      </c>
      <c r="D55">
        <v>1173.9983</v>
      </c>
      <c r="E55">
        <v>31.89</v>
      </c>
      <c r="G55">
        <f t="shared" si="0"/>
        <v>-31.89</v>
      </c>
    </row>
    <row r="56" spans="1:7" x14ac:dyDescent="0.25">
      <c r="A56" s="3">
        <v>510738.5</v>
      </c>
      <c r="B56" s="3">
        <v>394769.84399999998</v>
      </c>
      <c r="C56">
        <v>56</v>
      </c>
      <c r="D56">
        <v>1194.6824999999999</v>
      </c>
      <c r="E56">
        <v>32.03</v>
      </c>
      <c r="G56">
        <f t="shared" si="0"/>
        <v>-32.03</v>
      </c>
    </row>
    <row r="57" spans="1:7" x14ac:dyDescent="0.25">
      <c r="A57" s="3">
        <v>510738.5</v>
      </c>
      <c r="B57" s="3">
        <v>394769.84399999998</v>
      </c>
      <c r="C57">
        <v>57</v>
      </c>
      <c r="D57">
        <v>1215.6239</v>
      </c>
      <c r="E57">
        <v>32.799999999999997</v>
      </c>
      <c r="G57">
        <f t="shared" si="0"/>
        <v>-32.799999999999997</v>
      </c>
    </row>
    <row r="58" spans="1:7" x14ac:dyDescent="0.25">
      <c r="A58" s="3">
        <v>510738.5</v>
      </c>
      <c r="B58" s="3">
        <v>394769.84399999998</v>
      </c>
      <c r="C58">
        <v>47</v>
      </c>
      <c r="D58">
        <v>1015.3763</v>
      </c>
      <c r="E58">
        <v>33.44</v>
      </c>
      <c r="G58">
        <f t="shared" si="0"/>
        <v>-33.44</v>
      </c>
    </row>
    <row r="59" spans="1:7" x14ac:dyDescent="0.25">
      <c r="A59" s="3">
        <v>510738.5</v>
      </c>
      <c r="B59" s="3">
        <v>394769.84399999998</v>
      </c>
      <c r="C59">
        <v>59</v>
      </c>
      <c r="D59">
        <v>1258.7144000000001</v>
      </c>
      <c r="E59">
        <v>33.590000000000003</v>
      </c>
      <c r="G59">
        <f t="shared" si="0"/>
        <v>-33.590000000000003</v>
      </c>
    </row>
    <row r="60" spans="1:7" x14ac:dyDescent="0.25">
      <c r="A60" s="3">
        <v>510738.5</v>
      </c>
      <c r="B60" s="3">
        <v>394769.84399999998</v>
      </c>
      <c r="C60">
        <v>58</v>
      </c>
      <c r="D60">
        <v>1237.0592999999999</v>
      </c>
      <c r="E60">
        <v>33.76</v>
      </c>
      <c r="G60">
        <f t="shared" si="0"/>
        <v>-33.76</v>
      </c>
    </row>
    <row r="61" spans="1:7" x14ac:dyDescent="0.25">
      <c r="A61" s="3">
        <v>510738.5</v>
      </c>
      <c r="B61" s="3">
        <v>394769.84399999998</v>
      </c>
      <c r="C61">
        <v>60</v>
      </c>
      <c r="D61">
        <v>1280.5630000000001</v>
      </c>
      <c r="E61">
        <v>34.520000000000003</v>
      </c>
      <c r="G61">
        <f t="shared" si="0"/>
        <v>-34.520000000000003</v>
      </c>
    </row>
    <row r="62" spans="1:7" x14ac:dyDescent="0.25">
      <c r="A62" s="3">
        <v>510738.5</v>
      </c>
      <c r="B62" s="3">
        <v>394769.84399999998</v>
      </c>
      <c r="C62">
        <v>61</v>
      </c>
      <c r="D62">
        <v>1302.7593999999999</v>
      </c>
      <c r="E62">
        <v>34.94</v>
      </c>
      <c r="G62">
        <f t="shared" si="0"/>
        <v>-34.94</v>
      </c>
    </row>
    <row r="63" spans="1:7" x14ac:dyDescent="0.25">
      <c r="A63" s="3">
        <v>510738.5</v>
      </c>
      <c r="B63" s="3">
        <v>394769.84399999998</v>
      </c>
      <c r="C63">
        <v>62</v>
      </c>
      <c r="D63">
        <v>1325.3241</v>
      </c>
      <c r="E63">
        <v>36.049999999999997</v>
      </c>
      <c r="G63">
        <f t="shared" si="0"/>
        <v>-36.049999999999997</v>
      </c>
    </row>
    <row r="64" spans="1:7" x14ac:dyDescent="0.25">
      <c r="A64" s="3">
        <v>510738.5</v>
      </c>
      <c r="B64" s="3">
        <v>394769.84399999998</v>
      </c>
      <c r="C64">
        <v>63</v>
      </c>
      <c r="D64">
        <v>1348.2947999999999</v>
      </c>
      <c r="E64">
        <v>36.99</v>
      </c>
      <c r="G64">
        <f t="shared" si="0"/>
        <v>-36.99</v>
      </c>
    </row>
    <row r="65" spans="1:7" x14ac:dyDescent="0.25">
      <c r="A65" s="3">
        <v>510738.5</v>
      </c>
      <c r="B65" s="3">
        <v>394769.84399999998</v>
      </c>
      <c r="C65">
        <v>64</v>
      </c>
      <c r="D65">
        <v>1371.8581999999999</v>
      </c>
      <c r="E65">
        <v>39.22</v>
      </c>
      <c r="G65">
        <f t="shared" si="0"/>
        <v>-39.22</v>
      </c>
    </row>
    <row r="66" spans="1:7" x14ac:dyDescent="0.25">
      <c r="A66" s="3">
        <v>510738.5</v>
      </c>
      <c r="B66" s="3">
        <v>394769.84399999998</v>
      </c>
      <c r="C66">
        <v>65</v>
      </c>
      <c r="D66">
        <v>1395.7738999999999</v>
      </c>
      <c r="E66">
        <v>39.46</v>
      </c>
      <c r="G66">
        <f t="shared" si="0"/>
        <v>-39.46</v>
      </c>
    </row>
    <row r="67" spans="1:7" x14ac:dyDescent="0.25">
      <c r="A67" s="3">
        <v>510738.5</v>
      </c>
      <c r="B67" s="3">
        <v>394769.84399999998</v>
      </c>
      <c r="C67">
        <v>66</v>
      </c>
      <c r="D67">
        <v>1419.9269999999999</v>
      </c>
      <c r="E67">
        <v>41.22</v>
      </c>
      <c r="G67">
        <f t="shared" ref="G67:G79" si="1">-1*E67</f>
        <v>-41.22</v>
      </c>
    </row>
    <row r="68" spans="1:7" x14ac:dyDescent="0.25">
      <c r="A68" s="3">
        <v>510738.5</v>
      </c>
      <c r="B68" s="3">
        <v>394769.84399999998</v>
      </c>
      <c r="C68">
        <v>67</v>
      </c>
      <c r="D68">
        <v>1444.2781</v>
      </c>
      <c r="E68">
        <v>42.24</v>
      </c>
      <c r="G68">
        <f t="shared" si="1"/>
        <v>-42.24</v>
      </c>
    </row>
    <row r="69" spans="1:7" x14ac:dyDescent="0.25">
      <c r="A69" s="3">
        <v>510738.5</v>
      </c>
      <c r="B69" s="3">
        <v>394769.84399999998</v>
      </c>
      <c r="C69">
        <v>68</v>
      </c>
      <c r="D69">
        <v>1468.5228999999999</v>
      </c>
      <c r="E69">
        <v>44.73</v>
      </c>
      <c r="G69">
        <f t="shared" si="1"/>
        <v>-44.73</v>
      </c>
    </row>
    <row r="70" spans="1:7" x14ac:dyDescent="0.25">
      <c r="A70" s="3">
        <v>510738.5</v>
      </c>
      <c r="B70" s="3">
        <v>394769.84399999998</v>
      </c>
      <c r="C70">
        <v>69</v>
      </c>
      <c r="D70">
        <v>1490.0228</v>
      </c>
      <c r="E70">
        <v>45.91</v>
      </c>
      <c r="G70">
        <f t="shared" si="1"/>
        <v>-45.91</v>
      </c>
    </row>
    <row r="71" spans="1:7" x14ac:dyDescent="0.25">
      <c r="A71" s="3">
        <v>510738.5</v>
      </c>
      <c r="B71" s="3">
        <v>394769.84399999998</v>
      </c>
      <c r="C71">
        <v>70</v>
      </c>
      <c r="D71">
        <v>1501.3648000000001</v>
      </c>
      <c r="E71">
        <v>50.97</v>
      </c>
      <c r="G71">
        <f t="shared" si="1"/>
        <v>-50.97</v>
      </c>
    </row>
    <row r="72" spans="1:7" x14ac:dyDescent="0.25">
      <c r="A72" s="3">
        <v>510738.5</v>
      </c>
      <c r="B72" s="3">
        <v>394769.84399999998</v>
      </c>
      <c r="C72">
        <v>71</v>
      </c>
      <c r="D72">
        <v>1502.1335999999999</v>
      </c>
      <c r="E72">
        <v>53.27</v>
      </c>
      <c r="G72">
        <f t="shared" si="1"/>
        <v>-53.27</v>
      </c>
    </row>
    <row r="73" spans="1:7" x14ac:dyDescent="0.25">
      <c r="A73" s="3">
        <v>510738.5</v>
      </c>
      <c r="B73" s="3">
        <v>394769.84399999998</v>
      </c>
      <c r="C73">
        <v>72</v>
      </c>
      <c r="D73">
        <v>1495.99</v>
      </c>
      <c r="E73">
        <v>57.06</v>
      </c>
      <c r="G73">
        <f t="shared" si="1"/>
        <v>-57.06</v>
      </c>
    </row>
    <row r="74" spans="1:7" x14ac:dyDescent="0.25">
      <c r="A74" s="3">
        <v>510738.5</v>
      </c>
      <c r="B74" s="3">
        <v>394769.84399999998</v>
      </c>
      <c r="C74">
        <v>74</v>
      </c>
      <c r="D74">
        <v>1453.4373000000001</v>
      </c>
      <c r="E74">
        <v>67.44</v>
      </c>
      <c r="G74">
        <f t="shared" si="1"/>
        <v>-67.44</v>
      </c>
    </row>
    <row r="75" spans="1:7" x14ac:dyDescent="0.25">
      <c r="A75" s="3">
        <v>510738.5</v>
      </c>
      <c r="B75" s="3">
        <v>394769.84399999998</v>
      </c>
      <c r="C75">
        <v>73</v>
      </c>
      <c r="D75">
        <v>1476.2798</v>
      </c>
      <c r="E75">
        <v>71.709999999999994</v>
      </c>
      <c r="G75">
        <f t="shared" si="1"/>
        <v>-71.709999999999994</v>
      </c>
    </row>
    <row r="76" spans="1:7" x14ac:dyDescent="0.25">
      <c r="A76" s="3">
        <v>510738.5</v>
      </c>
      <c r="B76" s="3">
        <v>394769.84399999998</v>
      </c>
      <c r="C76">
        <v>75</v>
      </c>
      <c r="D76">
        <v>1429.3904</v>
      </c>
      <c r="E76">
        <v>83.42</v>
      </c>
      <c r="G76">
        <f t="shared" si="1"/>
        <v>-83.42</v>
      </c>
    </row>
    <row r="77" spans="1:7" x14ac:dyDescent="0.25">
      <c r="A77" s="3">
        <v>510738.5</v>
      </c>
      <c r="B77" s="3">
        <v>394769.84399999998</v>
      </c>
      <c r="C77">
        <v>76</v>
      </c>
      <c r="D77">
        <v>1406.2511</v>
      </c>
      <c r="E77">
        <v>84.24</v>
      </c>
      <c r="G77">
        <f t="shared" si="1"/>
        <v>-84.24</v>
      </c>
    </row>
    <row r="78" spans="1:7" x14ac:dyDescent="0.25">
      <c r="A78" s="3">
        <v>510738.5</v>
      </c>
      <c r="B78" s="3">
        <v>394769.84399999998</v>
      </c>
      <c r="C78">
        <v>78</v>
      </c>
      <c r="D78">
        <v>1378.0252</v>
      </c>
      <c r="E78">
        <v>85.02</v>
      </c>
      <c r="G78">
        <f t="shared" si="1"/>
        <v>-85.02</v>
      </c>
    </row>
    <row r="79" spans="1:7" x14ac:dyDescent="0.25">
      <c r="A79" s="3">
        <v>510738.5</v>
      </c>
      <c r="B79" s="3">
        <v>394769.84399999998</v>
      </c>
      <c r="C79">
        <v>77</v>
      </c>
      <c r="D79">
        <v>1392.019</v>
      </c>
      <c r="E79">
        <v>120.59</v>
      </c>
      <c r="G79">
        <f t="shared" si="1"/>
        <v>-120.59</v>
      </c>
    </row>
  </sheetData>
  <sortState ref="A2:E79">
    <sortCondition ref="E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H1</vt:lpstr>
      <vt:lpstr>H2</vt:lpstr>
      <vt:lpstr>H3</vt:lpstr>
      <vt:lpstr>H4</vt:lpstr>
      <vt:lpstr>H6</vt:lpstr>
      <vt:lpstr>H7</vt:lpstr>
      <vt:lpstr>H8</vt:lpstr>
      <vt:lpstr>H9</vt:lpstr>
      <vt:lpstr>H10</vt:lpstr>
      <vt:lpstr>H11</vt:lpstr>
      <vt:lpstr>H12</vt:lpstr>
      <vt:lpstr>H13</vt:lpstr>
      <vt:lpstr>H14</vt:lpstr>
      <vt:lpstr>H15</vt:lpstr>
      <vt:lpstr>H16</vt:lpstr>
      <vt:lpstr>H1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afiqah</dc:creator>
  <cp:lastModifiedBy>User1</cp:lastModifiedBy>
  <dcterms:created xsi:type="dcterms:W3CDTF">2017-10-31T03:53:47Z</dcterms:created>
  <dcterms:modified xsi:type="dcterms:W3CDTF">2017-11-13T18:03:12Z</dcterms:modified>
</cp:coreProperties>
</file>